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suyuki omichi\Desktop\★骨密度　美摩病院\論文用\★BMC revise1回目\提出用 native check後\"/>
    </mc:Choice>
  </mc:AlternateContent>
  <xr:revisionPtr revIDLastSave="0" documentId="13_ncr:1_{1296D9C8-C16A-42E2-87DB-B6CD72B8B74B}" xr6:coauthVersionLast="47" xr6:coauthVersionMax="47" xr10:uidLastSave="{00000000-0000-0000-0000-000000000000}"/>
  <bookViews>
    <workbookView xWindow="-10590" yWindow="-21710" windowWidth="38620" windowHeight="21220" xr2:uid="{00000000-000D-0000-FFFF-FFFF00000000}"/>
  </bookViews>
  <sheets>
    <sheet name="raw data" sheetId="63" r:id="rId1"/>
  </sheets>
  <definedNames>
    <definedName name="_xlnm._FilterDatabase" localSheetId="0" hidden="1">'raw data'!$A$1:$E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80" i="63" l="1"/>
  <c r="E279" i="63"/>
  <c r="E278" i="63"/>
  <c r="E277" i="63"/>
  <c r="E276" i="63"/>
  <c r="E275" i="63"/>
  <c r="E274" i="63"/>
  <c r="E273" i="63"/>
  <c r="E272" i="63"/>
  <c r="E271" i="63"/>
  <c r="E270" i="63"/>
  <c r="E269" i="63"/>
  <c r="E268" i="63"/>
  <c r="E267" i="63"/>
  <c r="E266" i="63"/>
  <c r="E265" i="63"/>
  <c r="E264" i="63"/>
  <c r="E263" i="63"/>
  <c r="E262" i="63"/>
  <c r="E261" i="63"/>
  <c r="E260" i="63"/>
  <c r="E259" i="63"/>
  <c r="E258" i="63"/>
  <c r="E257" i="63"/>
  <c r="E256" i="63"/>
  <c r="E255" i="63"/>
  <c r="E254" i="63"/>
  <c r="E253" i="63"/>
  <c r="E252" i="63"/>
  <c r="E251" i="63"/>
  <c r="E250" i="63"/>
  <c r="E249" i="63"/>
  <c r="E248" i="63"/>
  <c r="E247" i="63"/>
  <c r="E246" i="63"/>
  <c r="E245" i="63"/>
  <c r="E244" i="63"/>
  <c r="E243" i="63"/>
  <c r="E242" i="63"/>
  <c r="E241" i="63"/>
  <c r="E240" i="63"/>
  <c r="E239" i="63"/>
  <c r="E238" i="63"/>
  <c r="E237" i="63"/>
  <c r="E236" i="63"/>
  <c r="E235" i="63"/>
  <c r="E234" i="63"/>
  <c r="E233" i="63"/>
  <c r="E232" i="63"/>
  <c r="E231" i="63"/>
  <c r="E230" i="63"/>
  <c r="E229" i="63"/>
  <c r="E228" i="63"/>
  <c r="E227" i="63"/>
  <c r="E226" i="63"/>
  <c r="E225" i="63"/>
  <c r="E224" i="63"/>
  <c r="E223" i="63"/>
  <c r="E222" i="63"/>
  <c r="E221" i="63"/>
  <c r="E220" i="63"/>
  <c r="E219" i="63"/>
  <c r="E218" i="63"/>
  <c r="E217" i="63"/>
  <c r="E216" i="63"/>
  <c r="E215" i="63"/>
  <c r="E214" i="63"/>
  <c r="E213" i="63"/>
  <c r="E212" i="63"/>
  <c r="E211" i="63"/>
  <c r="E210" i="63"/>
  <c r="E209" i="63"/>
  <c r="E208" i="63"/>
  <c r="E207" i="63"/>
  <c r="E206" i="63"/>
  <c r="E205" i="63"/>
  <c r="E204" i="63"/>
  <c r="E203" i="63"/>
  <c r="E202" i="63"/>
  <c r="E201" i="63"/>
  <c r="E200" i="63"/>
  <c r="E199" i="63"/>
  <c r="E198" i="63"/>
  <c r="E197" i="63"/>
  <c r="E196" i="63"/>
  <c r="E195" i="63"/>
  <c r="E194" i="63"/>
  <c r="E193" i="63"/>
  <c r="E192" i="63"/>
  <c r="E191" i="63"/>
  <c r="E190" i="63"/>
  <c r="E189" i="63"/>
  <c r="E188" i="63"/>
  <c r="E187" i="63"/>
  <c r="E186" i="63"/>
  <c r="E185" i="63"/>
  <c r="E184" i="63"/>
  <c r="E183" i="63"/>
  <c r="E182" i="63"/>
  <c r="E181" i="63"/>
  <c r="E180" i="63"/>
  <c r="E179" i="63"/>
  <c r="E178" i="63"/>
  <c r="E177" i="63"/>
  <c r="E176" i="63"/>
  <c r="E175" i="63"/>
  <c r="E174" i="63"/>
  <c r="E173" i="63"/>
  <c r="E172" i="63"/>
  <c r="E171" i="63"/>
  <c r="E170" i="63"/>
  <c r="E169" i="63"/>
  <c r="E168" i="63"/>
  <c r="E167" i="63"/>
  <c r="E166" i="63"/>
  <c r="E165" i="63"/>
  <c r="E164" i="63"/>
  <c r="E163" i="63"/>
  <c r="E162" i="63"/>
  <c r="E161" i="63"/>
  <c r="E160" i="63"/>
  <c r="E159" i="63"/>
  <c r="E158" i="63"/>
  <c r="E157" i="63"/>
  <c r="E156" i="63"/>
  <c r="E155" i="63"/>
  <c r="E154" i="63"/>
  <c r="E153" i="63"/>
  <c r="E152" i="63"/>
  <c r="E151" i="63"/>
  <c r="E150" i="63"/>
  <c r="E149" i="63"/>
  <c r="E148" i="63"/>
  <c r="E147" i="63"/>
  <c r="E146" i="63"/>
  <c r="E145" i="63"/>
  <c r="E144" i="63"/>
  <c r="E143" i="63"/>
  <c r="E142" i="63"/>
  <c r="E141" i="63"/>
  <c r="E140" i="63"/>
  <c r="E139" i="63"/>
  <c r="E138" i="63"/>
  <c r="E137" i="63"/>
  <c r="E136" i="63"/>
  <c r="E135" i="63"/>
  <c r="E134" i="63"/>
  <c r="E133" i="63"/>
  <c r="E132" i="63"/>
  <c r="E131" i="63"/>
  <c r="E130" i="63"/>
  <c r="E129" i="63"/>
  <c r="E128" i="63"/>
  <c r="E127" i="63"/>
  <c r="E126" i="63"/>
  <c r="E125" i="63"/>
  <c r="E124" i="63"/>
  <c r="E123" i="63"/>
  <c r="E122" i="63"/>
  <c r="E121" i="63"/>
  <c r="E120" i="63"/>
  <c r="E119" i="63"/>
  <c r="E118" i="63"/>
  <c r="E117" i="63"/>
  <c r="E116" i="63"/>
  <c r="E115" i="63"/>
  <c r="E114" i="63"/>
  <c r="E113" i="63"/>
  <c r="E112" i="63"/>
  <c r="E111" i="63"/>
  <c r="E110" i="63"/>
  <c r="E109" i="63"/>
  <c r="E108" i="63"/>
  <c r="E107" i="63"/>
  <c r="E106" i="63"/>
  <c r="E105" i="63" l="1"/>
  <c r="E104" i="63"/>
  <c r="E103" i="63"/>
  <c r="E102" i="63"/>
  <c r="E101" i="63"/>
  <c r="E100" i="63"/>
  <c r="E99" i="63"/>
  <c r="E98" i="63"/>
  <c r="E97" i="63"/>
  <c r="E96" i="63"/>
  <c r="E95" i="63"/>
  <c r="E94" i="63"/>
  <c r="E93" i="63"/>
  <c r="E92" i="63"/>
  <c r="E91" i="63"/>
  <c r="E90" i="63"/>
  <c r="E89" i="63"/>
  <c r="E88" i="63"/>
  <c r="E87" i="63"/>
  <c r="E86" i="63"/>
  <c r="E85" i="63"/>
  <c r="E84" i="63"/>
  <c r="E83" i="63"/>
  <c r="E82" i="63"/>
  <c r="E81" i="63"/>
  <c r="E80" i="63"/>
  <c r="E79" i="63"/>
  <c r="E78" i="63"/>
  <c r="E77" i="63"/>
  <c r="E76" i="63"/>
  <c r="E75" i="63"/>
  <c r="E74" i="63"/>
  <c r="E73" i="63"/>
  <c r="E72" i="63"/>
  <c r="E70" i="63"/>
  <c r="E69" i="63"/>
  <c r="E68" i="63"/>
  <c r="E67" i="63"/>
  <c r="E66" i="63"/>
  <c r="E65" i="63"/>
  <c r="E64" i="63"/>
  <c r="E63" i="63"/>
  <c r="E62" i="63"/>
  <c r="E61" i="63"/>
  <c r="E60" i="63"/>
  <c r="E59" i="63"/>
  <c r="E58" i="63"/>
  <c r="E57" i="63"/>
  <c r="E56" i="63"/>
  <c r="E55" i="63"/>
  <c r="E54" i="63"/>
  <c r="E53" i="63"/>
  <c r="E52" i="63"/>
  <c r="E51" i="63"/>
  <c r="E50" i="63"/>
  <c r="E49" i="63"/>
  <c r="E48" i="63"/>
  <c r="E47" i="63"/>
  <c r="E46" i="63"/>
  <c r="E45" i="63"/>
  <c r="E44" i="63"/>
  <c r="E43" i="63"/>
  <c r="E42" i="63"/>
  <c r="E41" i="63"/>
  <c r="E40" i="63"/>
  <c r="E39" i="63"/>
  <c r="E38" i="63"/>
  <c r="E37" i="63"/>
  <c r="E36" i="63"/>
  <c r="E35" i="63"/>
  <c r="E34" i="63"/>
  <c r="E33" i="63"/>
  <c r="E32" i="63"/>
  <c r="E31" i="63"/>
  <c r="E30" i="63"/>
  <c r="E29" i="63"/>
  <c r="E28" i="63"/>
  <c r="E27" i="63"/>
  <c r="E26" i="63"/>
  <c r="E25" i="63"/>
  <c r="E24" i="63"/>
  <c r="E23" i="63"/>
  <c r="E22" i="63"/>
  <c r="E21" i="63"/>
  <c r="E20" i="63"/>
  <c r="E19" i="63"/>
  <c r="E18" i="63"/>
  <c r="E17" i="63"/>
  <c r="E16" i="63"/>
  <c r="E15" i="63"/>
  <c r="E14" i="63"/>
  <c r="E13" i="63"/>
  <c r="E12" i="63"/>
  <c r="E11" i="63"/>
  <c r="E10" i="63"/>
  <c r="E9" i="63"/>
  <c r="E8" i="63"/>
  <c r="E7" i="63"/>
  <c r="E6" i="63"/>
  <c r="E5" i="63"/>
  <c r="E4" i="63"/>
  <c r="E3" i="63"/>
  <c r="E2" i="63"/>
</calcChain>
</file>

<file path=xl/sharedStrings.xml><?xml version="1.0" encoding="utf-8"?>
<sst xmlns="http://schemas.openxmlformats.org/spreadsheetml/2006/main" count="294" uniqueCount="12">
  <si>
    <t>BMI</t>
    <phoneticPr fontId="1"/>
  </si>
  <si>
    <t>なし</t>
    <phoneticPr fontId="1"/>
  </si>
  <si>
    <t>TBS</t>
    <phoneticPr fontId="1"/>
  </si>
  <si>
    <t>SD</t>
    <phoneticPr fontId="1"/>
  </si>
  <si>
    <t>lumbar BMD
(g/cm2)</t>
    <phoneticPr fontId="1"/>
  </si>
  <si>
    <t>femoral neck BMD (g/cm2)</t>
    <phoneticPr fontId="1"/>
  </si>
  <si>
    <t>weight (kg)</t>
    <phoneticPr fontId="1"/>
  </si>
  <si>
    <t>height (cm)</t>
    <phoneticPr fontId="1"/>
  </si>
  <si>
    <t>age</t>
    <phoneticPr fontId="1"/>
  </si>
  <si>
    <t>sex</t>
    <phoneticPr fontId="1"/>
  </si>
  <si>
    <t>F</t>
    <phoneticPr fontId="1"/>
  </si>
  <si>
    <t>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 wrapText="1"/>
    </xf>
    <xf numFmtId="0" fontId="0" fillId="0" borderId="0" xfId="0" applyFill="1" applyBorder="1">
      <alignment vertical="center"/>
    </xf>
    <xf numFmtId="0" fontId="0" fillId="0" borderId="0" xfId="0" applyFill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66FF"/>
      <color rgb="FF416A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614E4-6D2E-4F12-922C-8803E2EE4BB1}">
  <dimension ref="A1:J339"/>
  <sheetViews>
    <sheetView tabSelected="1" zoomScale="110" zoomScaleNormal="110" workbookViewId="0">
      <pane xSplit="1" ySplit="1" topLeftCell="B256" activePane="bottomRight" state="frozen"/>
      <selection pane="topRight" activeCell="C1" sqref="C1"/>
      <selection pane="bottomLeft" activeCell="A2" sqref="A2"/>
      <selection pane="bottomRight" activeCell="I104" sqref="I104"/>
    </sheetView>
  </sheetViews>
  <sheetFormatPr defaultRowHeight="18" x14ac:dyDescent="0.55000000000000004"/>
  <cols>
    <col min="1" max="1" width="8.25" customWidth="1"/>
    <col min="2" max="2" width="7.5" customWidth="1"/>
    <col min="3" max="3" width="9.83203125" customWidth="1"/>
    <col min="4" max="4" width="10.58203125" customWidth="1"/>
    <col min="5" max="5" width="8.08203125" customWidth="1"/>
    <col min="6" max="6" width="12.4140625" customWidth="1"/>
    <col min="7" max="7" width="9" style="1" customWidth="1"/>
    <col min="8" max="8" width="12.5" customWidth="1"/>
    <col min="9" max="9" width="9.4140625" customWidth="1"/>
    <col min="10" max="10" width="9.5" customWidth="1"/>
  </cols>
  <sheetData>
    <row r="1" spans="1:10" ht="36" x14ac:dyDescent="0.55000000000000004">
      <c r="A1" t="s">
        <v>9</v>
      </c>
      <c r="B1" t="s">
        <v>8</v>
      </c>
      <c r="C1" t="s">
        <v>7</v>
      </c>
      <c r="D1" t="s">
        <v>6</v>
      </c>
      <c r="E1" t="s">
        <v>0</v>
      </c>
      <c r="F1" s="2" t="s">
        <v>4</v>
      </c>
      <c r="G1" s="4" t="s">
        <v>3</v>
      </c>
      <c r="H1" s="2" t="s">
        <v>5</v>
      </c>
      <c r="I1" s="2" t="s">
        <v>3</v>
      </c>
      <c r="J1" t="s">
        <v>2</v>
      </c>
    </row>
    <row r="2" spans="1:10" x14ac:dyDescent="0.55000000000000004">
      <c r="A2" t="s">
        <v>10</v>
      </c>
      <c r="B2">
        <v>81</v>
      </c>
      <c r="C2">
        <v>145</v>
      </c>
      <c r="D2">
        <v>38</v>
      </c>
      <c r="E2">
        <f>D2/C2/C2*10000</f>
        <v>18.073721759809754</v>
      </c>
      <c r="F2">
        <v>0.92100000000000004</v>
      </c>
      <c r="G2" s="1">
        <v>-0.7</v>
      </c>
      <c r="H2">
        <v>0.56699999999999995</v>
      </c>
      <c r="I2" s="1">
        <v>-2.5</v>
      </c>
      <c r="J2">
        <v>1.5389999999999999</v>
      </c>
    </row>
    <row r="3" spans="1:10" x14ac:dyDescent="0.55000000000000004">
      <c r="A3" t="s">
        <v>11</v>
      </c>
      <c r="B3">
        <v>84</v>
      </c>
      <c r="C3">
        <v>142</v>
      </c>
      <c r="D3">
        <v>39</v>
      </c>
      <c r="E3">
        <f t="shared" ref="E3:E66" si="0">D3/C3/C3*10000</f>
        <v>19.34140051577068</v>
      </c>
      <c r="F3">
        <v>0.56599999999999995</v>
      </c>
      <c r="G3" s="1">
        <v>-3.7</v>
      </c>
      <c r="H3">
        <v>0.40200000000000002</v>
      </c>
      <c r="I3" s="1">
        <v>-4.3</v>
      </c>
      <c r="J3">
        <v>1.1519999999999999</v>
      </c>
    </row>
    <row r="4" spans="1:10" x14ac:dyDescent="0.55000000000000004">
      <c r="A4" t="s">
        <v>11</v>
      </c>
      <c r="B4">
        <v>86</v>
      </c>
      <c r="C4">
        <v>144</v>
      </c>
      <c r="D4">
        <v>40</v>
      </c>
      <c r="E4">
        <f t="shared" si="0"/>
        <v>19.290123456790123</v>
      </c>
      <c r="F4">
        <v>0.70899999999999996</v>
      </c>
      <c r="G4" s="1">
        <v>-2.5</v>
      </c>
      <c r="H4">
        <v>0.53300000000000003</v>
      </c>
      <c r="I4" s="1">
        <v>-2.9</v>
      </c>
      <c r="J4">
        <v>1.367</v>
      </c>
    </row>
    <row r="5" spans="1:10" x14ac:dyDescent="0.55000000000000004">
      <c r="A5" t="s">
        <v>10</v>
      </c>
      <c r="B5">
        <v>80</v>
      </c>
      <c r="C5">
        <v>151.5</v>
      </c>
      <c r="D5">
        <v>53</v>
      </c>
      <c r="E5">
        <f t="shared" si="0"/>
        <v>23.091418052696358</v>
      </c>
      <c r="F5">
        <v>0.76300000000000001</v>
      </c>
      <c r="G5" s="1">
        <v>-2.1</v>
      </c>
      <c r="H5">
        <v>0.55200000000000005</v>
      </c>
      <c r="I5" s="1">
        <v>-2.6</v>
      </c>
      <c r="J5">
        <v>1.3680000000000001</v>
      </c>
    </row>
    <row r="6" spans="1:10" x14ac:dyDescent="0.55000000000000004">
      <c r="A6" t="s">
        <v>10</v>
      </c>
      <c r="B6">
        <v>75</v>
      </c>
      <c r="C6">
        <v>130</v>
      </c>
      <c r="D6">
        <v>35</v>
      </c>
      <c r="E6">
        <f t="shared" si="0"/>
        <v>20.710059171597635</v>
      </c>
      <c r="F6">
        <v>0.59399999999999997</v>
      </c>
      <c r="G6" s="1">
        <v>-3.5</v>
      </c>
      <c r="H6">
        <v>0.32500000000000001</v>
      </c>
      <c r="I6" s="1">
        <v>-5.2</v>
      </c>
      <c r="J6">
        <v>1.33</v>
      </c>
    </row>
    <row r="7" spans="1:10" x14ac:dyDescent="0.55000000000000004">
      <c r="A7" t="s">
        <v>10</v>
      </c>
      <c r="B7">
        <v>89</v>
      </c>
      <c r="C7">
        <v>140</v>
      </c>
      <c r="D7">
        <v>40</v>
      </c>
      <c r="E7">
        <f t="shared" si="0"/>
        <v>20.408163265306118</v>
      </c>
      <c r="F7">
        <v>0.65600000000000003</v>
      </c>
      <c r="G7" s="1">
        <v>-3</v>
      </c>
      <c r="H7">
        <v>0.55000000000000004</v>
      </c>
      <c r="I7" s="1">
        <v>-2.7</v>
      </c>
      <c r="J7">
        <v>1.18</v>
      </c>
    </row>
    <row r="8" spans="1:10" x14ac:dyDescent="0.55000000000000004">
      <c r="A8" t="s">
        <v>11</v>
      </c>
      <c r="B8">
        <v>86</v>
      </c>
      <c r="C8">
        <v>159</v>
      </c>
      <c r="D8">
        <v>59</v>
      </c>
      <c r="E8">
        <f t="shared" si="0"/>
        <v>23.337684427040067</v>
      </c>
      <c r="F8">
        <v>0.86499999999999999</v>
      </c>
      <c r="G8" s="1">
        <v>-1.3</v>
      </c>
      <c r="H8">
        <v>0.54700000000000004</v>
      </c>
      <c r="I8" s="1">
        <v>-2.7</v>
      </c>
      <c r="J8">
        <v>1.421</v>
      </c>
    </row>
    <row r="9" spans="1:10" x14ac:dyDescent="0.55000000000000004">
      <c r="A9" t="s">
        <v>10</v>
      </c>
      <c r="B9">
        <v>80</v>
      </c>
      <c r="C9">
        <v>153</v>
      </c>
      <c r="D9">
        <v>50</v>
      </c>
      <c r="E9">
        <f t="shared" si="0"/>
        <v>21.35930624973301</v>
      </c>
      <c r="F9">
        <v>0.7</v>
      </c>
      <c r="G9" s="1">
        <v>-2.5</v>
      </c>
      <c r="H9">
        <v>0.371</v>
      </c>
      <c r="I9">
        <v>-4.7</v>
      </c>
      <c r="J9">
        <v>1.3029999999999999</v>
      </c>
    </row>
    <row r="10" spans="1:10" x14ac:dyDescent="0.55000000000000004">
      <c r="A10" t="s">
        <v>11</v>
      </c>
      <c r="B10">
        <v>80</v>
      </c>
      <c r="C10">
        <v>172</v>
      </c>
      <c r="D10">
        <v>86</v>
      </c>
      <c r="E10">
        <f t="shared" si="0"/>
        <v>29.069767441860463</v>
      </c>
      <c r="F10">
        <v>1.1339999999999999</v>
      </c>
      <c r="G10" s="1">
        <v>1</v>
      </c>
      <c r="H10">
        <v>0.73699999999999999</v>
      </c>
      <c r="I10" s="1">
        <v>-0.6</v>
      </c>
      <c r="J10">
        <v>1.395</v>
      </c>
    </row>
    <row r="11" spans="1:10" x14ac:dyDescent="0.55000000000000004">
      <c r="A11" t="s">
        <v>10</v>
      </c>
      <c r="B11">
        <v>85</v>
      </c>
      <c r="C11">
        <v>150</v>
      </c>
      <c r="D11">
        <v>50</v>
      </c>
      <c r="E11">
        <f t="shared" si="0"/>
        <v>22.222222222222221</v>
      </c>
      <c r="F11">
        <v>0.93</v>
      </c>
      <c r="G11" s="1">
        <v>-0.4</v>
      </c>
      <c r="H11">
        <v>0.755</v>
      </c>
      <c r="I11" s="1">
        <v>-0.4</v>
      </c>
      <c r="J11">
        <v>1.427</v>
      </c>
    </row>
    <row r="12" spans="1:10" x14ac:dyDescent="0.55000000000000004">
      <c r="A12" t="s">
        <v>10</v>
      </c>
      <c r="B12">
        <v>90</v>
      </c>
      <c r="C12">
        <v>140</v>
      </c>
      <c r="D12">
        <v>44</v>
      </c>
      <c r="E12">
        <f t="shared" si="0"/>
        <v>22.448979591836736</v>
      </c>
      <c r="F12">
        <v>0.82899999999999996</v>
      </c>
      <c r="G12" s="1">
        <v>-1.5</v>
      </c>
      <c r="H12">
        <v>0.47099999999999997</v>
      </c>
      <c r="I12" s="1">
        <v>-3.5</v>
      </c>
      <c r="J12">
        <v>1.1519999999999999</v>
      </c>
    </row>
    <row r="13" spans="1:10" x14ac:dyDescent="0.55000000000000004">
      <c r="A13" t="s">
        <v>10</v>
      </c>
      <c r="B13">
        <v>77</v>
      </c>
      <c r="C13">
        <v>148</v>
      </c>
      <c r="D13">
        <v>54</v>
      </c>
      <c r="E13">
        <f t="shared" si="0"/>
        <v>24.653031409788166</v>
      </c>
      <c r="F13">
        <v>0.78500000000000003</v>
      </c>
      <c r="G13" s="1">
        <v>-1.9</v>
      </c>
      <c r="H13">
        <v>0.63500000000000001</v>
      </c>
      <c r="I13" s="1">
        <v>-1.7</v>
      </c>
      <c r="J13">
        <v>1.393</v>
      </c>
    </row>
    <row r="14" spans="1:10" x14ac:dyDescent="0.55000000000000004">
      <c r="A14" t="s">
        <v>10</v>
      </c>
      <c r="B14">
        <v>74</v>
      </c>
      <c r="C14">
        <v>163</v>
      </c>
      <c r="D14">
        <v>44</v>
      </c>
      <c r="E14">
        <f t="shared" si="0"/>
        <v>16.560653393052053</v>
      </c>
      <c r="F14">
        <v>0.749</v>
      </c>
      <c r="G14" s="1">
        <v>-2.2000000000000002</v>
      </c>
      <c r="H14">
        <v>0.42299999999999999</v>
      </c>
      <c r="I14" s="1">
        <v>-4.0999999999999996</v>
      </c>
      <c r="J14">
        <v>1.278</v>
      </c>
    </row>
    <row r="15" spans="1:10" x14ac:dyDescent="0.55000000000000004">
      <c r="A15" t="s">
        <v>11</v>
      </c>
      <c r="B15">
        <v>81</v>
      </c>
      <c r="C15">
        <v>179.7</v>
      </c>
      <c r="D15">
        <v>76</v>
      </c>
      <c r="E15">
        <f t="shared" si="0"/>
        <v>23.535175332411129</v>
      </c>
      <c r="F15">
        <v>1.452</v>
      </c>
      <c r="G15" s="1">
        <v>3.7</v>
      </c>
      <c r="H15">
        <v>0.67200000000000004</v>
      </c>
      <c r="I15" s="1">
        <v>-1.3</v>
      </c>
      <c r="J15">
        <v>0.93100000000000005</v>
      </c>
    </row>
    <row r="16" spans="1:10" x14ac:dyDescent="0.55000000000000004">
      <c r="A16" t="s">
        <v>10</v>
      </c>
      <c r="B16">
        <v>66</v>
      </c>
      <c r="C16">
        <v>156</v>
      </c>
      <c r="D16">
        <v>47.5</v>
      </c>
      <c r="E16">
        <f t="shared" si="0"/>
        <v>19.518408941485863</v>
      </c>
      <c r="F16">
        <v>0.58499999999999996</v>
      </c>
      <c r="G16" s="1">
        <v>-3.6</v>
      </c>
      <c r="H16">
        <v>0.53400000000000003</v>
      </c>
      <c r="I16" s="1">
        <v>-2.8</v>
      </c>
      <c r="J16">
        <v>1.2130000000000001</v>
      </c>
    </row>
    <row r="17" spans="1:10" x14ac:dyDescent="0.55000000000000004">
      <c r="A17" t="s">
        <v>10</v>
      </c>
      <c r="B17">
        <v>87</v>
      </c>
      <c r="C17">
        <v>141.5</v>
      </c>
      <c r="D17">
        <v>47.1</v>
      </c>
      <c r="E17">
        <f t="shared" si="0"/>
        <v>23.5238297394149</v>
      </c>
      <c r="F17">
        <v>0.48699999999999999</v>
      </c>
      <c r="G17" s="1">
        <v>-4.3</v>
      </c>
      <c r="H17">
        <v>0.39400000000000002</v>
      </c>
      <c r="I17" s="1">
        <v>-4.4000000000000004</v>
      </c>
      <c r="J17">
        <v>1.274</v>
      </c>
    </row>
    <row r="18" spans="1:10" x14ac:dyDescent="0.55000000000000004">
      <c r="A18" t="s">
        <v>10</v>
      </c>
      <c r="B18">
        <v>82</v>
      </c>
      <c r="C18">
        <v>152</v>
      </c>
      <c r="D18">
        <v>56</v>
      </c>
      <c r="E18">
        <f t="shared" si="0"/>
        <v>24.238227146814403</v>
      </c>
      <c r="F18">
        <v>0.81100000000000005</v>
      </c>
      <c r="G18" s="1">
        <v>-1.6</v>
      </c>
      <c r="H18">
        <v>0.38900000000000001</v>
      </c>
      <c r="I18" s="1">
        <v>-4.5</v>
      </c>
      <c r="J18">
        <v>1.302</v>
      </c>
    </row>
    <row r="19" spans="1:10" x14ac:dyDescent="0.55000000000000004">
      <c r="A19" t="s">
        <v>11</v>
      </c>
      <c r="B19">
        <v>63</v>
      </c>
      <c r="C19">
        <v>160</v>
      </c>
      <c r="D19">
        <v>42.6</v>
      </c>
      <c r="E19">
        <f t="shared" si="0"/>
        <v>16.640625</v>
      </c>
      <c r="F19">
        <v>0.76700000000000002</v>
      </c>
      <c r="G19" s="1">
        <v>-2.2999999999999998</v>
      </c>
      <c r="H19">
        <v>0.63400000000000001</v>
      </c>
      <c r="I19">
        <v>-1.7</v>
      </c>
      <c r="J19">
        <v>1.492</v>
      </c>
    </row>
    <row r="20" spans="1:10" x14ac:dyDescent="0.55000000000000004">
      <c r="A20" t="s">
        <v>10</v>
      </c>
      <c r="B20">
        <v>74</v>
      </c>
      <c r="C20">
        <v>150</v>
      </c>
      <c r="D20">
        <v>60</v>
      </c>
      <c r="E20">
        <f t="shared" si="0"/>
        <v>26.666666666666671</v>
      </c>
      <c r="F20">
        <v>1.014</v>
      </c>
      <c r="G20" s="1">
        <v>0</v>
      </c>
      <c r="H20">
        <v>0.56699999999999995</v>
      </c>
      <c r="I20" s="1">
        <v>-2.5</v>
      </c>
      <c r="J20">
        <v>1.2989999999999999</v>
      </c>
    </row>
    <row r="21" spans="1:10" x14ac:dyDescent="0.55000000000000004">
      <c r="A21" t="s">
        <v>11</v>
      </c>
      <c r="B21">
        <v>89</v>
      </c>
      <c r="C21">
        <v>170</v>
      </c>
      <c r="D21">
        <v>72</v>
      </c>
      <c r="E21">
        <f t="shared" si="0"/>
        <v>24.913494809688579</v>
      </c>
      <c r="F21">
        <v>0.997</v>
      </c>
      <c r="G21" s="1">
        <v>-0.1</v>
      </c>
      <c r="H21">
        <v>0.66</v>
      </c>
      <c r="I21" s="1">
        <v>-1.4</v>
      </c>
      <c r="J21">
        <v>1.258</v>
      </c>
    </row>
    <row r="22" spans="1:10" x14ac:dyDescent="0.55000000000000004">
      <c r="A22" t="s">
        <v>11</v>
      </c>
      <c r="B22">
        <v>87</v>
      </c>
      <c r="C22">
        <v>162.5</v>
      </c>
      <c r="D22">
        <v>56</v>
      </c>
      <c r="E22">
        <f t="shared" si="0"/>
        <v>21.207100591715975</v>
      </c>
      <c r="F22">
        <v>0.83399999999999996</v>
      </c>
      <c r="G22" s="1">
        <v>-1.5</v>
      </c>
      <c r="H22">
        <v>0.65700000000000003</v>
      </c>
      <c r="I22" s="1">
        <v>-1.5</v>
      </c>
      <c r="J22">
        <v>1.393</v>
      </c>
    </row>
    <row r="23" spans="1:10" x14ac:dyDescent="0.55000000000000004">
      <c r="A23" t="s">
        <v>10</v>
      </c>
      <c r="B23">
        <v>75</v>
      </c>
      <c r="C23">
        <v>143</v>
      </c>
      <c r="D23">
        <v>50.2</v>
      </c>
      <c r="E23">
        <f t="shared" si="0"/>
        <v>24.548877695730845</v>
      </c>
      <c r="F23">
        <v>0.66300000000000003</v>
      </c>
      <c r="G23" s="1">
        <v>-2.9</v>
      </c>
      <c r="H23">
        <v>0.504</v>
      </c>
      <c r="I23" s="1">
        <v>-3.2</v>
      </c>
      <c r="J23">
        <v>1.19</v>
      </c>
    </row>
    <row r="24" spans="1:10" x14ac:dyDescent="0.55000000000000004">
      <c r="A24" t="s">
        <v>10</v>
      </c>
      <c r="B24">
        <v>62</v>
      </c>
      <c r="C24">
        <v>157.5</v>
      </c>
      <c r="D24">
        <v>51</v>
      </c>
      <c r="E24">
        <f t="shared" si="0"/>
        <v>20.559334845049129</v>
      </c>
      <c r="F24">
        <v>0.79500000000000004</v>
      </c>
      <c r="G24" s="1">
        <v>-1.8</v>
      </c>
      <c r="H24">
        <v>0.53400000000000003</v>
      </c>
      <c r="I24">
        <v>-2.8</v>
      </c>
      <c r="J24">
        <v>1.282</v>
      </c>
    </row>
    <row r="25" spans="1:10" x14ac:dyDescent="0.55000000000000004">
      <c r="A25" t="s">
        <v>10</v>
      </c>
      <c r="B25">
        <v>71</v>
      </c>
      <c r="C25">
        <v>154</v>
      </c>
      <c r="D25">
        <v>46</v>
      </c>
      <c r="E25">
        <f t="shared" si="0"/>
        <v>19.396188227357058</v>
      </c>
      <c r="F25">
        <v>0.74299999999999999</v>
      </c>
      <c r="G25" s="1">
        <v>-2.2000000000000002</v>
      </c>
      <c r="H25">
        <v>0.40699999999999997</v>
      </c>
      <c r="I25" s="1">
        <v>-4.3</v>
      </c>
      <c r="J25">
        <v>1.339</v>
      </c>
    </row>
    <row r="26" spans="1:10" x14ac:dyDescent="0.55000000000000004">
      <c r="A26" t="s">
        <v>10</v>
      </c>
      <c r="B26">
        <v>80</v>
      </c>
      <c r="C26">
        <v>131</v>
      </c>
      <c r="D26">
        <v>38</v>
      </c>
      <c r="E26">
        <f t="shared" si="0"/>
        <v>22.143231746401725</v>
      </c>
      <c r="F26">
        <v>0.84499999999999997</v>
      </c>
      <c r="G26" s="1">
        <v>-1.4</v>
      </c>
      <c r="H26">
        <v>0.33500000000000002</v>
      </c>
      <c r="I26" s="1">
        <v>-5.0999999999999996</v>
      </c>
      <c r="J26">
        <v>1.3169999999999999</v>
      </c>
    </row>
    <row r="27" spans="1:10" x14ac:dyDescent="0.55000000000000004">
      <c r="A27" t="s">
        <v>10</v>
      </c>
      <c r="B27">
        <v>84</v>
      </c>
      <c r="C27">
        <v>139</v>
      </c>
      <c r="D27">
        <v>43.5</v>
      </c>
      <c r="E27">
        <f t="shared" si="0"/>
        <v>22.514362610630922</v>
      </c>
      <c r="F27">
        <v>0.77200000000000002</v>
      </c>
      <c r="G27" s="1">
        <v>-2</v>
      </c>
      <c r="H27">
        <v>0.61299999999999999</v>
      </c>
      <c r="I27" s="1">
        <v>-2</v>
      </c>
      <c r="J27">
        <v>1.3009999999999999</v>
      </c>
    </row>
    <row r="28" spans="1:10" x14ac:dyDescent="0.55000000000000004">
      <c r="A28" t="s">
        <v>11</v>
      </c>
      <c r="B28">
        <v>81</v>
      </c>
      <c r="C28">
        <v>158</v>
      </c>
      <c r="D28">
        <v>53</v>
      </c>
      <c r="E28">
        <f t="shared" si="0"/>
        <v>21.230572023714149</v>
      </c>
      <c r="F28">
        <v>0.65</v>
      </c>
      <c r="G28" s="1">
        <v>-3</v>
      </c>
      <c r="H28">
        <v>0.56000000000000005</v>
      </c>
      <c r="I28" s="1">
        <v>-2.6</v>
      </c>
      <c r="J28">
        <v>1.2709999999999999</v>
      </c>
    </row>
    <row r="29" spans="1:10" x14ac:dyDescent="0.55000000000000004">
      <c r="A29" t="s">
        <v>11</v>
      </c>
      <c r="B29">
        <v>89</v>
      </c>
      <c r="C29">
        <v>154</v>
      </c>
      <c r="D29">
        <v>48</v>
      </c>
      <c r="E29">
        <f t="shared" si="0"/>
        <v>20.239500758981276</v>
      </c>
      <c r="F29">
        <v>0.84199999999999997</v>
      </c>
      <c r="G29" s="1">
        <v>-1.5</v>
      </c>
      <c r="H29">
        <v>0.40699999999999997</v>
      </c>
      <c r="I29" s="1">
        <v>-4.3</v>
      </c>
      <c r="J29">
        <v>1.381</v>
      </c>
    </row>
    <row r="30" spans="1:10" x14ac:dyDescent="0.55000000000000004">
      <c r="A30" t="s">
        <v>10</v>
      </c>
      <c r="B30">
        <v>90</v>
      </c>
      <c r="C30">
        <v>138</v>
      </c>
      <c r="D30">
        <v>42.1</v>
      </c>
      <c r="E30">
        <f t="shared" si="0"/>
        <v>22.106700273051882</v>
      </c>
      <c r="F30">
        <v>0.63800000000000001</v>
      </c>
      <c r="G30" s="1">
        <v>-3.1</v>
      </c>
      <c r="H30">
        <v>0.32</v>
      </c>
      <c r="I30" s="1">
        <v>-5.2</v>
      </c>
      <c r="J30">
        <v>1.1259999999999999</v>
      </c>
    </row>
    <row r="31" spans="1:10" x14ac:dyDescent="0.55000000000000004">
      <c r="A31" t="s">
        <v>11</v>
      </c>
      <c r="B31">
        <v>84</v>
      </c>
      <c r="C31">
        <v>156</v>
      </c>
      <c r="D31">
        <v>56</v>
      </c>
      <c r="E31">
        <f t="shared" si="0"/>
        <v>23.011176857330703</v>
      </c>
      <c r="F31">
        <v>0.81200000000000006</v>
      </c>
      <c r="G31" s="1">
        <v>-1.3</v>
      </c>
      <c r="H31">
        <v>0.48299999999999998</v>
      </c>
      <c r="I31" s="1">
        <v>-3.4</v>
      </c>
      <c r="J31">
        <v>1.2050000000000001</v>
      </c>
    </row>
    <row r="32" spans="1:10" x14ac:dyDescent="0.55000000000000004">
      <c r="A32" t="s">
        <v>10</v>
      </c>
      <c r="B32">
        <v>69</v>
      </c>
      <c r="C32">
        <v>152</v>
      </c>
      <c r="D32">
        <v>42</v>
      </c>
      <c r="E32">
        <f t="shared" si="0"/>
        <v>18.178670360110804</v>
      </c>
      <c r="F32">
        <v>0.63200000000000001</v>
      </c>
      <c r="G32" s="1">
        <v>-3.1</v>
      </c>
      <c r="H32">
        <v>0.36399999999999999</v>
      </c>
      <c r="I32" s="1">
        <v>-4.7</v>
      </c>
      <c r="J32">
        <v>1.2709999999999999</v>
      </c>
    </row>
    <row r="33" spans="1:10" x14ac:dyDescent="0.55000000000000004">
      <c r="A33" t="s">
        <v>11</v>
      </c>
      <c r="B33">
        <v>75</v>
      </c>
      <c r="C33">
        <v>159</v>
      </c>
      <c r="D33">
        <v>68</v>
      </c>
      <c r="E33">
        <f t="shared" si="0"/>
        <v>26.897670187097031</v>
      </c>
      <c r="F33">
        <v>0.77400000000000002</v>
      </c>
      <c r="G33" s="1">
        <v>-2</v>
      </c>
      <c r="H33">
        <v>0.55800000000000005</v>
      </c>
      <c r="I33" s="1">
        <v>-2.6</v>
      </c>
      <c r="J33">
        <v>1.373</v>
      </c>
    </row>
    <row r="34" spans="1:10" x14ac:dyDescent="0.55000000000000004">
      <c r="A34" t="s">
        <v>10</v>
      </c>
      <c r="B34">
        <v>86</v>
      </c>
      <c r="C34">
        <v>154</v>
      </c>
      <c r="D34">
        <v>54</v>
      </c>
      <c r="E34">
        <f t="shared" si="0"/>
        <v>22.769438353853936</v>
      </c>
      <c r="F34">
        <v>0.73799999999999999</v>
      </c>
      <c r="G34" s="1">
        <v>-2.2999999999999998</v>
      </c>
      <c r="H34">
        <v>0.48099999999999998</v>
      </c>
      <c r="I34" s="1">
        <v>-3.4</v>
      </c>
      <c r="J34">
        <v>1.3049999999999999</v>
      </c>
    </row>
    <row r="35" spans="1:10" x14ac:dyDescent="0.55000000000000004">
      <c r="A35" t="s">
        <v>10</v>
      </c>
      <c r="B35">
        <v>88</v>
      </c>
      <c r="C35">
        <v>143</v>
      </c>
      <c r="D35">
        <v>55</v>
      </c>
      <c r="E35">
        <f t="shared" si="0"/>
        <v>26.896180742334593</v>
      </c>
      <c r="F35">
        <v>0.73599999999999999</v>
      </c>
      <c r="G35" s="1">
        <v>-2.2999999999999998</v>
      </c>
      <c r="H35">
        <v>0.54300000000000004</v>
      </c>
      <c r="I35" s="1">
        <v>-2.7</v>
      </c>
      <c r="J35">
        <v>1.206</v>
      </c>
    </row>
    <row r="36" spans="1:10" x14ac:dyDescent="0.55000000000000004">
      <c r="A36" t="s">
        <v>10</v>
      </c>
      <c r="B36">
        <v>83</v>
      </c>
      <c r="C36">
        <v>155</v>
      </c>
      <c r="D36">
        <v>63</v>
      </c>
      <c r="E36">
        <f t="shared" si="0"/>
        <v>26.222684703433924</v>
      </c>
      <c r="F36">
        <v>0.70499999999999996</v>
      </c>
      <c r="G36" s="1">
        <v>-2.6</v>
      </c>
      <c r="H36">
        <v>0.65600000000000003</v>
      </c>
      <c r="I36" s="1">
        <v>-1.5</v>
      </c>
      <c r="J36">
        <v>1.24</v>
      </c>
    </row>
    <row r="37" spans="1:10" x14ac:dyDescent="0.55000000000000004">
      <c r="A37" t="s">
        <v>10</v>
      </c>
      <c r="B37">
        <v>71</v>
      </c>
      <c r="C37">
        <v>150</v>
      </c>
      <c r="D37">
        <v>48</v>
      </c>
      <c r="E37">
        <f t="shared" si="0"/>
        <v>21.333333333333336</v>
      </c>
      <c r="F37">
        <v>0.86799999999999999</v>
      </c>
      <c r="G37" s="1">
        <v>-1.2</v>
      </c>
      <c r="H37">
        <v>0.41299999999999998</v>
      </c>
      <c r="I37" s="1">
        <v>-4.2</v>
      </c>
      <c r="J37">
        <v>1.4119999999999999</v>
      </c>
    </row>
    <row r="38" spans="1:10" x14ac:dyDescent="0.55000000000000004">
      <c r="A38" t="s">
        <v>11</v>
      </c>
      <c r="B38">
        <v>87</v>
      </c>
      <c r="C38">
        <v>153</v>
      </c>
      <c r="D38">
        <v>47</v>
      </c>
      <c r="E38">
        <f t="shared" si="0"/>
        <v>20.077747874749029</v>
      </c>
      <c r="F38">
        <v>0.69699999999999995</v>
      </c>
      <c r="G38" s="1">
        <v>-2.6</v>
      </c>
      <c r="H38">
        <v>0.252</v>
      </c>
      <c r="I38" s="1">
        <v>-6</v>
      </c>
      <c r="J38">
        <v>1.3049999999999999</v>
      </c>
    </row>
    <row r="39" spans="1:10" x14ac:dyDescent="0.55000000000000004">
      <c r="A39" t="s">
        <v>11</v>
      </c>
      <c r="B39">
        <v>83</v>
      </c>
      <c r="C39">
        <v>158</v>
      </c>
      <c r="D39">
        <v>59</v>
      </c>
      <c r="E39">
        <f t="shared" si="0"/>
        <v>23.634033007530842</v>
      </c>
      <c r="F39">
        <v>0.98499999999999999</v>
      </c>
      <c r="G39" s="1">
        <v>-0.2</v>
      </c>
      <c r="H39">
        <v>0.54800000000000004</v>
      </c>
      <c r="I39" s="1">
        <v>-2.7</v>
      </c>
      <c r="J39">
        <v>1.335</v>
      </c>
    </row>
    <row r="40" spans="1:10" x14ac:dyDescent="0.55000000000000004">
      <c r="A40" t="s">
        <v>10</v>
      </c>
      <c r="B40">
        <v>84</v>
      </c>
      <c r="C40">
        <v>137.5</v>
      </c>
      <c r="D40">
        <v>46</v>
      </c>
      <c r="E40">
        <f t="shared" si="0"/>
        <v>24.330578512396691</v>
      </c>
      <c r="F40">
        <v>0.69899999999999995</v>
      </c>
      <c r="G40" s="1">
        <v>-2.6</v>
      </c>
      <c r="H40">
        <v>0.434</v>
      </c>
      <c r="I40" s="1">
        <v>-4</v>
      </c>
      <c r="J40">
        <v>1.2629999999999999</v>
      </c>
    </row>
    <row r="41" spans="1:10" x14ac:dyDescent="0.55000000000000004">
      <c r="A41" t="s">
        <v>11</v>
      </c>
      <c r="B41">
        <v>87</v>
      </c>
      <c r="C41">
        <v>167.5</v>
      </c>
      <c r="D41">
        <v>73</v>
      </c>
      <c r="E41">
        <f t="shared" si="0"/>
        <v>26.019157941635108</v>
      </c>
      <c r="F41">
        <v>0.89200000000000002</v>
      </c>
      <c r="G41" s="1">
        <v>-1</v>
      </c>
      <c r="H41">
        <v>0.56499999999999995</v>
      </c>
      <c r="I41" s="1">
        <v>-2.5</v>
      </c>
      <c r="J41">
        <v>1.345</v>
      </c>
    </row>
    <row r="42" spans="1:10" x14ac:dyDescent="0.55000000000000004">
      <c r="A42" t="s">
        <v>10</v>
      </c>
      <c r="B42">
        <v>89</v>
      </c>
      <c r="C42">
        <v>145</v>
      </c>
      <c r="D42">
        <v>46</v>
      </c>
      <c r="E42">
        <f t="shared" si="0"/>
        <v>21.878715814506542</v>
      </c>
      <c r="F42">
        <v>0.51800000000000002</v>
      </c>
      <c r="G42" s="1">
        <v>-4.0999999999999996</v>
      </c>
      <c r="H42">
        <v>0.44400000000000001</v>
      </c>
      <c r="I42" s="1">
        <v>-3.8</v>
      </c>
      <c r="J42">
        <v>1.1299999999999999</v>
      </c>
    </row>
    <row r="43" spans="1:10" x14ac:dyDescent="0.55000000000000004">
      <c r="A43" t="s">
        <v>10</v>
      </c>
      <c r="B43">
        <v>71</v>
      </c>
      <c r="C43">
        <v>154</v>
      </c>
      <c r="D43">
        <v>71</v>
      </c>
      <c r="E43">
        <f t="shared" si="0"/>
        <v>29.937594872659805</v>
      </c>
      <c r="F43">
        <v>0.94099999999999995</v>
      </c>
      <c r="G43" s="1">
        <v>-0.6</v>
      </c>
      <c r="H43">
        <v>0.63200000000000001</v>
      </c>
      <c r="I43" s="1">
        <v>-1.8</v>
      </c>
      <c r="J43">
        <v>1.3169999999999999</v>
      </c>
    </row>
    <row r="44" spans="1:10" x14ac:dyDescent="0.55000000000000004">
      <c r="A44" t="s">
        <v>10</v>
      </c>
      <c r="B44">
        <v>90</v>
      </c>
      <c r="C44">
        <v>140</v>
      </c>
      <c r="D44">
        <v>47</v>
      </c>
      <c r="E44">
        <f t="shared" si="0"/>
        <v>23.979591836734691</v>
      </c>
      <c r="F44">
        <v>0.76300000000000001</v>
      </c>
      <c r="G44" s="1">
        <v>-2.1</v>
      </c>
      <c r="H44">
        <v>0.34399999999999997</v>
      </c>
      <c r="I44" s="1">
        <v>-5</v>
      </c>
      <c r="J44">
        <v>1.476</v>
      </c>
    </row>
    <row r="45" spans="1:10" x14ac:dyDescent="0.55000000000000004">
      <c r="A45" t="s">
        <v>10</v>
      </c>
      <c r="B45">
        <v>81</v>
      </c>
      <c r="C45">
        <v>149</v>
      </c>
      <c r="D45">
        <v>36.200000000000003</v>
      </c>
      <c r="E45">
        <f t="shared" si="0"/>
        <v>16.305571821089142</v>
      </c>
      <c r="F45">
        <v>0.54300000000000004</v>
      </c>
      <c r="G45" s="1">
        <v>-3.9</v>
      </c>
      <c r="H45">
        <v>0.32800000000000001</v>
      </c>
      <c r="I45" s="1">
        <v>-5.0999999999999996</v>
      </c>
      <c r="J45">
        <v>1.153</v>
      </c>
    </row>
    <row r="46" spans="1:10" x14ac:dyDescent="0.55000000000000004">
      <c r="A46" t="s">
        <v>10</v>
      </c>
      <c r="B46">
        <v>73</v>
      </c>
      <c r="C46">
        <v>151.5</v>
      </c>
      <c r="D46">
        <v>60</v>
      </c>
      <c r="E46">
        <f t="shared" si="0"/>
        <v>26.14122798418456</v>
      </c>
      <c r="F46">
        <v>0.91600000000000004</v>
      </c>
      <c r="G46" s="1">
        <v>-0.8</v>
      </c>
      <c r="H46">
        <v>0.63900000000000001</v>
      </c>
      <c r="I46" s="1">
        <v>-1.7</v>
      </c>
      <c r="J46">
        <v>1.292</v>
      </c>
    </row>
    <row r="47" spans="1:10" x14ac:dyDescent="0.55000000000000004">
      <c r="A47" t="s">
        <v>11</v>
      </c>
      <c r="B47">
        <v>65</v>
      </c>
      <c r="C47">
        <v>169</v>
      </c>
      <c r="D47">
        <v>59</v>
      </c>
      <c r="E47">
        <f t="shared" si="0"/>
        <v>20.657540002100767</v>
      </c>
      <c r="F47">
        <v>0.61</v>
      </c>
      <c r="G47" s="1">
        <v>-3.4</v>
      </c>
      <c r="H47">
        <v>0.51800000000000002</v>
      </c>
      <c r="I47" s="1">
        <v>-3</v>
      </c>
      <c r="J47">
        <v>1.3640000000000001</v>
      </c>
    </row>
    <row r="48" spans="1:10" x14ac:dyDescent="0.55000000000000004">
      <c r="A48" t="s">
        <v>11</v>
      </c>
      <c r="B48">
        <v>67</v>
      </c>
      <c r="C48">
        <v>164.5</v>
      </c>
      <c r="D48">
        <v>58</v>
      </c>
      <c r="E48">
        <f t="shared" si="0"/>
        <v>21.433652682440112</v>
      </c>
      <c r="F48">
        <v>1.0289999999999999</v>
      </c>
      <c r="G48" s="1">
        <v>0.2</v>
      </c>
      <c r="H48">
        <v>0.623</v>
      </c>
      <c r="I48" s="1">
        <v>-1.9</v>
      </c>
      <c r="J48">
        <v>1.4339999999999999</v>
      </c>
    </row>
    <row r="49" spans="1:10" x14ac:dyDescent="0.55000000000000004">
      <c r="A49" t="s">
        <v>10</v>
      </c>
      <c r="B49">
        <v>84</v>
      </c>
      <c r="C49">
        <v>155</v>
      </c>
      <c r="D49">
        <v>48</v>
      </c>
      <c r="E49">
        <f t="shared" si="0"/>
        <v>19.979188345473467</v>
      </c>
      <c r="F49">
        <v>0.64800000000000002</v>
      </c>
      <c r="G49" s="1">
        <v>-3.1</v>
      </c>
      <c r="H49">
        <v>0.47799999999999998</v>
      </c>
      <c r="I49" s="1">
        <v>-3.5</v>
      </c>
      <c r="J49">
        <v>1.179</v>
      </c>
    </row>
    <row r="50" spans="1:10" x14ac:dyDescent="0.55000000000000004">
      <c r="A50" t="s">
        <v>11</v>
      </c>
      <c r="B50">
        <v>71</v>
      </c>
      <c r="C50">
        <v>163</v>
      </c>
      <c r="D50">
        <v>55</v>
      </c>
      <c r="E50">
        <f t="shared" si="0"/>
        <v>20.700816741315069</v>
      </c>
      <c r="F50">
        <v>1.018</v>
      </c>
      <c r="G50" s="1">
        <v>0.1</v>
      </c>
      <c r="H50">
        <v>0.68500000000000005</v>
      </c>
      <c r="I50" s="1">
        <v>-1.2</v>
      </c>
      <c r="J50">
        <v>1.393</v>
      </c>
    </row>
    <row r="51" spans="1:10" x14ac:dyDescent="0.55000000000000004">
      <c r="A51" t="s">
        <v>10</v>
      </c>
      <c r="B51">
        <v>88</v>
      </c>
      <c r="C51">
        <v>148</v>
      </c>
      <c r="D51">
        <v>56</v>
      </c>
      <c r="E51">
        <f t="shared" si="0"/>
        <v>25.566106647187731</v>
      </c>
      <c r="F51">
        <v>0.80600000000000005</v>
      </c>
      <c r="G51" s="1">
        <v>-1.7</v>
      </c>
      <c r="H51">
        <v>0.44</v>
      </c>
      <c r="I51" s="1">
        <v>-3.9</v>
      </c>
      <c r="J51">
        <v>1.304</v>
      </c>
    </row>
    <row r="52" spans="1:10" x14ac:dyDescent="0.55000000000000004">
      <c r="A52" t="s">
        <v>10</v>
      </c>
      <c r="B52">
        <v>84</v>
      </c>
      <c r="C52">
        <v>165</v>
      </c>
      <c r="D52">
        <v>50</v>
      </c>
      <c r="E52">
        <f t="shared" si="0"/>
        <v>18.365472910927455</v>
      </c>
      <c r="F52">
        <v>0.60899999999999999</v>
      </c>
      <c r="G52" s="1">
        <v>-3.4</v>
      </c>
      <c r="H52">
        <v>0.36499999999999999</v>
      </c>
      <c r="I52" s="1">
        <v>-4.7</v>
      </c>
      <c r="J52">
        <v>1.2929999999999999</v>
      </c>
    </row>
    <row r="53" spans="1:10" x14ac:dyDescent="0.55000000000000004">
      <c r="A53" t="s">
        <v>10</v>
      </c>
      <c r="B53">
        <v>84</v>
      </c>
      <c r="C53">
        <v>147</v>
      </c>
      <c r="D53">
        <v>52</v>
      </c>
      <c r="E53">
        <f t="shared" si="0"/>
        <v>24.064047387662548</v>
      </c>
      <c r="F53">
        <v>0.59699999999999998</v>
      </c>
      <c r="G53" s="1">
        <v>-3.5</v>
      </c>
      <c r="H53">
        <v>0.443</v>
      </c>
      <c r="I53" s="1">
        <v>-3.9</v>
      </c>
      <c r="J53">
        <v>1.2869999999999999</v>
      </c>
    </row>
    <row r="54" spans="1:10" x14ac:dyDescent="0.55000000000000004">
      <c r="A54" t="s">
        <v>11</v>
      </c>
      <c r="B54">
        <v>81</v>
      </c>
      <c r="C54">
        <v>160</v>
      </c>
      <c r="D54">
        <v>60</v>
      </c>
      <c r="E54">
        <f t="shared" si="0"/>
        <v>23.4375</v>
      </c>
      <c r="F54">
        <v>0.71299999999999997</v>
      </c>
      <c r="G54" s="1">
        <v>-2.5</v>
      </c>
      <c r="H54">
        <v>0.57999999999999996</v>
      </c>
      <c r="I54" s="1">
        <v>-2.2999999999999998</v>
      </c>
      <c r="J54">
        <v>1.44</v>
      </c>
    </row>
    <row r="55" spans="1:10" x14ac:dyDescent="0.55000000000000004">
      <c r="A55" t="s">
        <v>10</v>
      </c>
      <c r="B55">
        <v>78</v>
      </c>
      <c r="C55">
        <v>145</v>
      </c>
      <c r="D55">
        <v>45</v>
      </c>
      <c r="E55">
        <f t="shared" si="0"/>
        <v>21.403091557669441</v>
      </c>
      <c r="F55">
        <v>0.62</v>
      </c>
      <c r="G55" s="1">
        <v>-3.3</v>
      </c>
      <c r="H55">
        <v>0.434</v>
      </c>
      <c r="I55" s="1">
        <v>-4</v>
      </c>
      <c r="J55">
        <v>1.1599999999999999</v>
      </c>
    </row>
    <row r="56" spans="1:10" x14ac:dyDescent="0.55000000000000004">
      <c r="A56" t="s">
        <v>11</v>
      </c>
      <c r="B56">
        <v>82</v>
      </c>
      <c r="C56">
        <v>155</v>
      </c>
      <c r="D56">
        <v>51</v>
      </c>
      <c r="E56">
        <f t="shared" si="0"/>
        <v>21.227887617065559</v>
      </c>
      <c r="F56">
        <v>0.877</v>
      </c>
      <c r="G56" s="1">
        <v>-1.1000000000000001</v>
      </c>
      <c r="H56">
        <v>0.51200000000000001</v>
      </c>
      <c r="I56" s="1">
        <v>-3.1</v>
      </c>
      <c r="J56">
        <v>1.2250000000000001</v>
      </c>
    </row>
    <row r="57" spans="1:10" x14ac:dyDescent="0.55000000000000004">
      <c r="A57" t="s">
        <v>11</v>
      </c>
      <c r="B57">
        <v>81</v>
      </c>
      <c r="C57">
        <v>160</v>
      </c>
      <c r="D57">
        <v>60</v>
      </c>
      <c r="E57">
        <f t="shared" si="0"/>
        <v>23.4375</v>
      </c>
      <c r="F57">
        <v>0.63600000000000001</v>
      </c>
      <c r="G57" s="1">
        <v>-3.2</v>
      </c>
      <c r="H57">
        <v>0.42599999999999999</v>
      </c>
      <c r="I57" s="1">
        <v>-4</v>
      </c>
      <c r="J57">
        <v>1.27</v>
      </c>
    </row>
    <row r="58" spans="1:10" x14ac:dyDescent="0.55000000000000004">
      <c r="A58" t="s">
        <v>10</v>
      </c>
      <c r="B58">
        <v>84</v>
      </c>
      <c r="C58">
        <v>148</v>
      </c>
      <c r="D58">
        <v>52</v>
      </c>
      <c r="E58">
        <f t="shared" si="0"/>
        <v>23.739956172388606</v>
      </c>
      <c r="F58">
        <v>0.76500000000000001</v>
      </c>
      <c r="G58" s="1">
        <v>-2.1</v>
      </c>
      <c r="H58">
        <v>0.45500000000000002</v>
      </c>
      <c r="I58" s="1">
        <v>-3.7</v>
      </c>
      <c r="J58">
        <v>1.1599999999999999</v>
      </c>
    </row>
    <row r="59" spans="1:10" x14ac:dyDescent="0.55000000000000004">
      <c r="A59" t="s">
        <v>10</v>
      </c>
      <c r="B59">
        <v>86</v>
      </c>
      <c r="C59">
        <v>142.69999999999999</v>
      </c>
      <c r="D59">
        <v>34</v>
      </c>
      <c r="E59">
        <f t="shared" si="0"/>
        <v>16.696712564619965</v>
      </c>
      <c r="F59">
        <v>0.61499999999999999</v>
      </c>
      <c r="G59" s="1">
        <v>-3.3</v>
      </c>
      <c r="H59">
        <v>0.317</v>
      </c>
      <c r="I59" s="1">
        <v>-5.0999999999999996</v>
      </c>
      <c r="J59">
        <v>1.3080000000000001</v>
      </c>
    </row>
    <row r="60" spans="1:10" x14ac:dyDescent="0.55000000000000004">
      <c r="A60" t="s">
        <v>11</v>
      </c>
      <c r="B60">
        <v>68</v>
      </c>
      <c r="C60">
        <v>167</v>
      </c>
      <c r="D60">
        <v>64</v>
      </c>
      <c r="E60">
        <f t="shared" si="0"/>
        <v>22.948115744558788</v>
      </c>
      <c r="F60">
        <v>0.79900000000000004</v>
      </c>
      <c r="G60" s="1">
        <v>-1.8</v>
      </c>
      <c r="H60">
        <v>0.57199999999999995</v>
      </c>
      <c r="I60" s="1">
        <v>-2.4</v>
      </c>
      <c r="J60">
        <v>1.3420000000000001</v>
      </c>
    </row>
    <row r="61" spans="1:10" x14ac:dyDescent="0.55000000000000004">
      <c r="A61" t="s">
        <v>10</v>
      </c>
      <c r="B61">
        <v>84</v>
      </c>
      <c r="C61">
        <v>125</v>
      </c>
      <c r="D61">
        <v>38</v>
      </c>
      <c r="E61">
        <f t="shared" si="0"/>
        <v>24.32</v>
      </c>
      <c r="F61">
        <v>0.44</v>
      </c>
      <c r="G61" s="1">
        <v>-4.8</v>
      </c>
      <c r="H61">
        <v>0.316</v>
      </c>
      <c r="I61" s="1">
        <v>-5.3</v>
      </c>
      <c r="J61">
        <v>1.2310000000000001</v>
      </c>
    </row>
    <row r="62" spans="1:10" x14ac:dyDescent="0.55000000000000004">
      <c r="A62" t="s">
        <v>10</v>
      </c>
      <c r="B62">
        <v>88</v>
      </c>
      <c r="C62">
        <v>142</v>
      </c>
      <c r="D62">
        <v>38</v>
      </c>
      <c r="E62">
        <f t="shared" si="0"/>
        <v>18.845467169212455</v>
      </c>
      <c r="F62">
        <v>0.68100000000000005</v>
      </c>
      <c r="G62" s="1">
        <v>-2.7</v>
      </c>
      <c r="H62">
        <v>0.30599999999999999</v>
      </c>
      <c r="I62" s="1">
        <v>-5.4</v>
      </c>
      <c r="J62">
        <v>1.2170000000000001</v>
      </c>
    </row>
    <row r="63" spans="1:10" x14ac:dyDescent="0.55000000000000004">
      <c r="A63" t="s">
        <v>10</v>
      </c>
      <c r="B63">
        <v>85</v>
      </c>
      <c r="C63">
        <v>145</v>
      </c>
      <c r="D63">
        <v>40</v>
      </c>
      <c r="E63">
        <f t="shared" si="0"/>
        <v>19.024970273483948</v>
      </c>
      <c r="F63">
        <v>0.76800000000000002</v>
      </c>
      <c r="G63" s="1">
        <v>-2.1</v>
      </c>
      <c r="H63">
        <v>0.51900000000000002</v>
      </c>
      <c r="I63" s="1">
        <v>-3</v>
      </c>
      <c r="J63">
        <v>1.2130000000000001</v>
      </c>
    </row>
    <row r="64" spans="1:10" x14ac:dyDescent="0.55000000000000004">
      <c r="A64" t="s">
        <v>11</v>
      </c>
      <c r="B64">
        <v>83</v>
      </c>
      <c r="C64">
        <v>172</v>
      </c>
      <c r="D64">
        <v>67</v>
      </c>
      <c r="E64">
        <f t="shared" si="0"/>
        <v>22.647376960519203</v>
      </c>
      <c r="F64">
        <v>0.82499999999999996</v>
      </c>
      <c r="G64" s="1">
        <v>-1.6</v>
      </c>
      <c r="H64">
        <v>0.49399999999999999</v>
      </c>
      <c r="I64" s="1">
        <v>-3.3</v>
      </c>
      <c r="J64">
        <v>1.081</v>
      </c>
    </row>
    <row r="65" spans="1:10" x14ac:dyDescent="0.55000000000000004">
      <c r="A65" t="s">
        <v>10</v>
      </c>
      <c r="B65">
        <v>76</v>
      </c>
      <c r="C65">
        <v>147.5</v>
      </c>
      <c r="D65">
        <v>55</v>
      </c>
      <c r="E65">
        <f t="shared" si="0"/>
        <v>25.28009192760701</v>
      </c>
      <c r="F65">
        <v>0.73199999999999998</v>
      </c>
      <c r="G65" s="1">
        <v>-2.2999999999999998</v>
      </c>
      <c r="H65">
        <v>0.52200000000000002</v>
      </c>
      <c r="I65" s="1">
        <v>-3</v>
      </c>
      <c r="J65">
        <v>1.3180000000000001</v>
      </c>
    </row>
    <row r="66" spans="1:10" x14ac:dyDescent="0.55000000000000004">
      <c r="A66" t="s">
        <v>10</v>
      </c>
      <c r="B66">
        <v>81</v>
      </c>
      <c r="C66">
        <v>155</v>
      </c>
      <c r="D66">
        <v>53</v>
      </c>
      <c r="E66">
        <f t="shared" si="0"/>
        <v>22.06035379812695</v>
      </c>
      <c r="F66">
        <v>0.83199999999999996</v>
      </c>
      <c r="G66" s="1">
        <v>-1.6</v>
      </c>
      <c r="H66">
        <v>0.54500000000000004</v>
      </c>
      <c r="I66">
        <v>-2.7</v>
      </c>
      <c r="J66">
        <v>1.3560000000000001</v>
      </c>
    </row>
    <row r="67" spans="1:10" x14ac:dyDescent="0.55000000000000004">
      <c r="A67" t="s">
        <v>11</v>
      </c>
      <c r="B67">
        <v>74</v>
      </c>
      <c r="C67">
        <v>170</v>
      </c>
      <c r="D67">
        <v>77</v>
      </c>
      <c r="E67">
        <f t="shared" ref="E67:E68" si="1">D67/C67/C67*10000</f>
        <v>26.643598615916954</v>
      </c>
      <c r="F67">
        <v>1.2110000000000001</v>
      </c>
      <c r="G67" s="1">
        <v>1.7</v>
      </c>
      <c r="H67">
        <v>0.97399999999999998</v>
      </c>
      <c r="I67" s="1">
        <v>2</v>
      </c>
      <c r="J67">
        <v>1.365</v>
      </c>
    </row>
    <row r="68" spans="1:10" x14ac:dyDescent="0.55000000000000004">
      <c r="A68" t="s">
        <v>10</v>
      </c>
      <c r="B68">
        <v>68</v>
      </c>
      <c r="C68">
        <v>149</v>
      </c>
      <c r="D68">
        <v>63.5</v>
      </c>
      <c r="E68">
        <f t="shared" si="1"/>
        <v>28.602315211026532</v>
      </c>
      <c r="F68">
        <v>1.3340000000000001</v>
      </c>
      <c r="G68" s="1">
        <v>3</v>
      </c>
      <c r="H68">
        <v>0.52900000000000003</v>
      </c>
      <c r="I68" s="1">
        <v>-2.9</v>
      </c>
      <c r="J68">
        <v>0.879</v>
      </c>
    </row>
    <row r="69" spans="1:10" x14ac:dyDescent="0.55000000000000004">
      <c r="A69" t="s">
        <v>10</v>
      </c>
      <c r="B69">
        <v>85</v>
      </c>
      <c r="C69">
        <v>152</v>
      </c>
      <c r="D69">
        <v>45</v>
      </c>
      <c r="E69">
        <f>D69/C69/C69*10000</f>
        <v>19.477146814404431</v>
      </c>
      <c r="F69">
        <v>0.621</v>
      </c>
      <c r="G69" s="1">
        <v>-3.3</v>
      </c>
      <c r="H69">
        <v>0.45100000000000001</v>
      </c>
      <c r="I69" s="1">
        <v>-3.8</v>
      </c>
      <c r="J69">
        <v>1.2649999999999999</v>
      </c>
    </row>
    <row r="70" spans="1:10" x14ac:dyDescent="0.55000000000000004">
      <c r="A70" t="s">
        <v>11</v>
      </c>
      <c r="B70">
        <v>82</v>
      </c>
      <c r="C70">
        <v>165</v>
      </c>
      <c r="D70">
        <v>70</v>
      </c>
      <c r="E70">
        <f t="shared" ref="E70" si="2">D70/C70/C70*10000</f>
        <v>25.711662075298442</v>
      </c>
      <c r="F70">
        <v>0.97</v>
      </c>
      <c r="G70" s="1">
        <v>-0.3</v>
      </c>
      <c r="H70">
        <v>0.73199999999999998</v>
      </c>
      <c r="I70" s="1">
        <v>-0.6</v>
      </c>
      <c r="J70">
        <v>1.3819999999999999</v>
      </c>
    </row>
    <row r="71" spans="1:10" x14ac:dyDescent="0.55000000000000004">
      <c r="A71" t="s">
        <v>10</v>
      </c>
      <c r="B71">
        <v>88</v>
      </c>
      <c r="C71">
        <v>156</v>
      </c>
      <c r="D71">
        <v>65</v>
      </c>
      <c r="E71">
        <v>26.7</v>
      </c>
      <c r="F71">
        <v>0.73199999999999998</v>
      </c>
      <c r="G71" s="1">
        <v>-2.2999999999999998</v>
      </c>
      <c r="H71">
        <v>0.46899999999999997</v>
      </c>
      <c r="I71" s="1">
        <v>-3.6</v>
      </c>
      <c r="J71">
        <v>1.099</v>
      </c>
    </row>
    <row r="72" spans="1:10" x14ac:dyDescent="0.55000000000000004">
      <c r="A72" t="s">
        <v>10</v>
      </c>
      <c r="B72">
        <v>89</v>
      </c>
      <c r="C72">
        <v>160</v>
      </c>
      <c r="D72">
        <v>40</v>
      </c>
      <c r="E72">
        <f t="shared" ref="E72:E73" si="3">D72/C72/C72*10000</f>
        <v>15.625</v>
      </c>
      <c r="F72">
        <v>0.64700000000000002</v>
      </c>
      <c r="G72" s="1">
        <v>-3.1</v>
      </c>
      <c r="H72">
        <v>0.45</v>
      </c>
      <c r="I72" s="1">
        <v>-3.8</v>
      </c>
      <c r="J72">
        <v>1.177</v>
      </c>
    </row>
    <row r="73" spans="1:10" x14ac:dyDescent="0.55000000000000004">
      <c r="A73" t="s">
        <v>10</v>
      </c>
      <c r="B73">
        <v>68</v>
      </c>
      <c r="C73">
        <v>138</v>
      </c>
      <c r="D73">
        <v>45</v>
      </c>
      <c r="E73">
        <f t="shared" si="3"/>
        <v>23.629489603024574</v>
      </c>
      <c r="F73">
        <v>0.48899999999999999</v>
      </c>
      <c r="G73" s="1">
        <v>-4.5</v>
      </c>
      <c r="H73">
        <v>0.44900000000000001</v>
      </c>
      <c r="I73" s="1">
        <v>-3.8</v>
      </c>
      <c r="J73">
        <v>1.1479999999999999</v>
      </c>
    </row>
    <row r="74" spans="1:10" x14ac:dyDescent="0.55000000000000004">
      <c r="A74" t="s">
        <v>10</v>
      </c>
      <c r="B74">
        <v>90</v>
      </c>
      <c r="C74">
        <v>141</v>
      </c>
      <c r="D74">
        <v>46</v>
      </c>
      <c r="E74">
        <f>D74/C74/C74*10000</f>
        <v>23.137669131331425</v>
      </c>
      <c r="F74">
        <v>0.98399999999999999</v>
      </c>
      <c r="G74" s="1">
        <v>-0.2</v>
      </c>
      <c r="H74">
        <v>0.57699999999999996</v>
      </c>
      <c r="I74">
        <v>-2.4</v>
      </c>
      <c r="J74">
        <v>1.3759999999999999</v>
      </c>
    </row>
    <row r="75" spans="1:10" x14ac:dyDescent="0.55000000000000004">
      <c r="A75" t="s">
        <v>11</v>
      </c>
      <c r="B75">
        <v>66</v>
      </c>
      <c r="C75">
        <v>170</v>
      </c>
      <c r="D75">
        <v>45</v>
      </c>
      <c r="E75">
        <f t="shared" ref="E75" si="4">D75/C75/C75*10000</f>
        <v>15.570934256055363</v>
      </c>
      <c r="F75">
        <v>0.82799999999999996</v>
      </c>
      <c r="G75" s="1">
        <v>-1.5</v>
      </c>
      <c r="H75">
        <v>0.62</v>
      </c>
      <c r="I75">
        <v>-1.9</v>
      </c>
      <c r="J75">
        <v>1.5189999999999999</v>
      </c>
    </row>
    <row r="76" spans="1:10" x14ac:dyDescent="0.55000000000000004">
      <c r="A76" t="s">
        <v>10</v>
      </c>
      <c r="B76">
        <v>75</v>
      </c>
      <c r="C76">
        <v>150</v>
      </c>
      <c r="D76">
        <v>52</v>
      </c>
      <c r="E76">
        <f>D76/C76/C76*10000</f>
        <v>23.111111111111111</v>
      </c>
      <c r="F76">
        <v>0.89800000000000002</v>
      </c>
      <c r="G76" s="1">
        <v>-1</v>
      </c>
      <c r="H76">
        <v>0.40600000000000003</v>
      </c>
      <c r="I76">
        <v>-4.3</v>
      </c>
      <c r="J76">
        <v>1.2569999999999999</v>
      </c>
    </row>
    <row r="77" spans="1:10" x14ac:dyDescent="0.55000000000000004">
      <c r="A77" t="s">
        <v>10</v>
      </c>
      <c r="B77">
        <v>75</v>
      </c>
      <c r="C77">
        <v>142</v>
      </c>
      <c r="D77">
        <v>36</v>
      </c>
      <c r="E77">
        <f t="shared" ref="E77:E79" si="5">D77/C77/C77*10000</f>
        <v>17.853600476096013</v>
      </c>
      <c r="F77">
        <v>0.73399999999999999</v>
      </c>
      <c r="G77" s="1">
        <v>-2.4</v>
      </c>
      <c r="H77">
        <v>0.54100000000000004</v>
      </c>
      <c r="I77">
        <v>-2.8</v>
      </c>
      <c r="J77">
        <v>1.159</v>
      </c>
    </row>
    <row r="78" spans="1:10" ht="17.5" customHeight="1" x14ac:dyDescent="0.55000000000000004">
      <c r="A78" t="s">
        <v>10</v>
      </c>
      <c r="B78">
        <v>90</v>
      </c>
      <c r="C78">
        <v>140</v>
      </c>
      <c r="D78">
        <v>45</v>
      </c>
      <c r="E78">
        <f t="shared" si="5"/>
        <v>22.95918367346939</v>
      </c>
      <c r="F78">
        <v>0.58799999999999997</v>
      </c>
      <c r="G78" s="1">
        <v>-3.5</v>
      </c>
      <c r="H78">
        <v>0.52600000000000002</v>
      </c>
      <c r="I78" s="1">
        <v>-2.9</v>
      </c>
      <c r="J78">
        <v>1.327</v>
      </c>
    </row>
    <row r="79" spans="1:10" x14ac:dyDescent="0.55000000000000004">
      <c r="A79" t="s">
        <v>10</v>
      </c>
      <c r="B79">
        <v>84</v>
      </c>
      <c r="C79">
        <v>130</v>
      </c>
      <c r="D79">
        <v>27</v>
      </c>
      <c r="E79">
        <f t="shared" si="5"/>
        <v>15.976331360946746</v>
      </c>
      <c r="F79">
        <v>0.53200000000000003</v>
      </c>
      <c r="G79" s="1">
        <v>-4</v>
      </c>
      <c r="H79">
        <v>0.21099999999999999</v>
      </c>
      <c r="I79">
        <v>-6.4</v>
      </c>
      <c r="J79">
        <v>1.23</v>
      </c>
    </row>
    <row r="80" spans="1:10" x14ac:dyDescent="0.55000000000000004">
      <c r="A80" t="s">
        <v>10</v>
      </c>
      <c r="B80">
        <v>75</v>
      </c>
      <c r="C80">
        <v>149</v>
      </c>
      <c r="D80">
        <v>61.5</v>
      </c>
      <c r="E80">
        <f>D80/C80/C80*10000</f>
        <v>27.701454889419399</v>
      </c>
      <c r="F80">
        <v>0.69099999999999995</v>
      </c>
      <c r="G80" s="1">
        <v>-2.7</v>
      </c>
      <c r="H80">
        <v>0.59</v>
      </c>
      <c r="I80">
        <v>-2.2000000000000002</v>
      </c>
      <c r="J80">
        <v>1.2869999999999999</v>
      </c>
    </row>
    <row r="81" spans="1:10" x14ac:dyDescent="0.55000000000000004">
      <c r="A81" t="s">
        <v>11</v>
      </c>
      <c r="B81">
        <v>76</v>
      </c>
      <c r="C81">
        <v>151</v>
      </c>
      <c r="D81">
        <v>45</v>
      </c>
      <c r="E81">
        <f t="shared" ref="E81:E144" si="6">D81/C81/C81*10000</f>
        <v>19.735976492259113</v>
      </c>
      <c r="F81">
        <v>0.68200000000000005</v>
      </c>
      <c r="G81" s="1">
        <v>-2.7</v>
      </c>
      <c r="H81">
        <v>0.65500000000000003</v>
      </c>
      <c r="I81" s="1">
        <v>-1.5</v>
      </c>
      <c r="J81">
        <v>1.3460000000000001</v>
      </c>
    </row>
    <row r="82" spans="1:10" x14ac:dyDescent="0.55000000000000004">
      <c r="A82" t="s">
        <v>10</v>
      </c>
      <c r="B82">
        <v>64</v>
      </c>
      <c r="C82">
        <v>160</v>
      </c>
      <c r="D82">
        <v>77</v>
      </c>
      <c r="E82">
        <f t="shared" si="6"/>
        <v>30.078125</v>
      </c>
      <c r="F82">
        <v>0.82399999999999995</v>
      </c>
      <c r="G82" s="1">
        <v>-1.6</v>
      </c>
      <c r="H82">
        <v>0.67800000000000005</v>
      </c>
      <c r="I82">
        <v>-1.2</v>
      </c>
      <c r="J82">
        <v>1.3</v>
      </c>
    </row>
    <row r="83" spans="1:10" x14ac:dyDescent="0.55000000000000004">
      <c r="A83" t="s">
        <v>11</v>
      </c>
      <c r="B83">
        <v>72</v>
      </c>
      <c r="C83">
        <v>160</v>
      </c>
      <c r="D83">
        <v>59</v>
      </c>
      <c r="E83">
        <f t="shared" si="6"/>
        <v>23.046875000000004</v>
      </c>
      <c r="F83">
        <v>0.78300000000000003</v>
      </c>
      <c r="G83" s="1">
        <v>-2</v>
      </c>
      <c r="H83">
        <v>0.72</v>
      </c>
      <c r="I83">
        <v>-0.8</v>
      </c>
      <c r="J83">
        <v>1.2230000000000001</v>
      </c>
    </row>
    <row r="84" spans="1:10" x14ac:dyDescent="0.55000000000000004">
      <c r="A84" t="s">
        <v>10</v>
      </c>
      <c r="B84">
        <v>84</v>
      </c>
      <c r="C84">
        <v>152</v>
      </c>
      <c r="D84">
        <v>50</v>
      </c>
      <c r="E84">
        <f t="shared" si="6"/>
        <v>21.641274238227147</v>
      </c>
      <c r="F84">
        <v>0.97</v>
      </c>
      <c r="G84" s="1">
        <v>-0.3</v>
      </c>
      <c r="H84">
        <v>0.49199999999999999</v>
      </c>
      <c r="I84">
        <v>-3.3</v>
      </c>
      <c r="J84">
        <v>1.2929999999999999</v>
      </c>
    </row>
    <row r="85" spans="1:10" x14ac:dyDescent="0.55000000000000004">
      <c r="A85" t="s">
        <v>10</v>
      </c>
      <c r="B85">
        <v>70</v>
      </c>
      <c r="C85">
        <v>148</v>
      </c>
      <c r="D85">
        <v>42</v>
      </c>
      <c r="E85">
        <f t="shared" si="6"/>
        <v>19.174579985390796</v>
      </c>
      <c r="F85">
        <v>0.45800000000000002</v>
      </c>
      <c r="G85" s="1">
        <v>-4.5999999999999996</v>
      </c>
      <c r="H85">
        <v>0.36199999999999999</v>
      </c>
      <c r="I85">
        <v>-4.8</v>
      </c>
      <c r="J85">
        <v>1.171</v>
      </c>
    </row>
    <row r="86" spans="1:10" x14ac:dyDescent="0.55000000000000004">
      <c r="A86" t="s">
        <v>10</v>
      </c>
      <c r="B86">
        <v>85</v>
      </c>
      <c r="C86">
        <v>151</v>
      </c>
      <c r="D86">
        <v>50</v>
      </c>
      <c r="E86">
        <f t="shared" si="6"/>
        <v>21.928862769176792</v>
      </c>
      <c r="F86">
        <v>0.67100000000000004</v>
      </c>
      <c r="G86" s="1">
        <v>-2.8</v>
      </c>
      <c r="H86">
        <v>0.35599999999999998</v>
      </c>
      <c r="I86">
        <v>-4.8</v>
      </c>
      <c r="J86">
        <v>1.2070000000000001</v>
      </c>
    </row>
    <row r="87" spans="1:10" x14ac:dyDescent="0.55000000000000004">
      <c r="A87" t="s">
        <v>10</v>
      </c>
      <c r="B87">
        <v>73</v>
      </c>
      <c r="C87">
        <v>140</v>
      </c>
      <c r="D87">
        <v>30</v>
      </c>
      <c r="E87">
        <f t="shared" si="6"/>
        <v>15.306122448979592</v>
      </c>
      <c r="F87">
        <v>0.51900000000000002</v>
      </c>
      <c r="G87" s="1">
        <v>-4.0999999999999996</v>
      </c>
      <c r="H87">
        <v>0.32</v>
      </c>
      <c r="I87">
        <v>-5.2</v>
      </c>
      <c r="J87">
        <v>1.2190000000000001</v>
      </c>
    </row>
    <row r="88" spans="1:10" x14ac:dyDescent="0.55000000000000004">
      <c r="A88" t="s">
        <v>10</v>
      </c>
      <c r="B88">
        <v>87</v>
      </c>
      <c r="C88">
        <v>150</v>
      </c>
      <c r="D88">
        <v>52</v>
      </c>
      <c r="E88">
        <f t="shared" si="6"/>
        <v>23.111111111111111</v>
      </c>
      <c r="F88">
        <v>0.83699999999999997</v>
      </c>
      <c r="G88" s="1">
        <v>-1.5</v>
      </c>
      <c r="H88">
        <v>0.41399999999999998</v>
      </c>
      <c r="I88">
        <v>-4.2</v>
      </c>
      <c r="J88">
        <v>1.331</v>
      </c>
    </row>
    <row r="89" spans="1:10" x14ac:dyDescent="0.55000000000000004">
      <c r="A89" t="s">
        <v>10</v>
      </c>
      <c r="B89">
        <v>84</v>
      </c>
      <c r="C89">
        <v>148</v>
      </c>
      <c r="D89">
        <v>58</v>
      </c>
      <c r="E89">
        <f t="shared" si="6"/>
        <v>26.479181884587291</v>
      </c>
      <c r="F89">
        <v>0.74099999999999999</v>
      </c>
      <c r="G89" s="1">
        <v>-2.2999999999999998</v>
      </c>
      <c r="H89">
        <v>0.54300000000000004</v>
      </c>
      <c r="I89">
        <v>-2.7</v>
      </c>
      <c r="J89">
        <v>1.2709999999999999</v>
      </c>
    </row>
    <row r="90" spans="1:10" x14ac:dyDescent="0.55000000000000004">
      <c r="A90" t="s">
        <v>10</v>
      </c>
      <c r="B90">
        <v>70</v>
      </c>
      <c r="C90">
        <v>150</v>
      </c>
      <c r="D90">
        <v>43</v>
      </c>
      <c r="E90">
        <f t="shared" si="6"/>
        <v>19.111111111111114</v>
      </c>
      <c r="F90">
        <v>0.53100000000000003</v>
      </c>
      <c r="G90" s="1">
        <v>-4</v>
      </c>
      <c r="H90">
        <v>0.48299999999999998</v>
      </c>
      <c r="I90">
        <v>-3.4</v>
      </c>
      <c r="J90">
        <v>1.2829999999999999</v>
      </c>
    </row>
    <row r="91" spans="1:10" x14ac:dyDescent="0.55000000000000004">
      <c r="A91" t="s">
        <v>10</v>
      </c>
      <c r="B91">
        <v>84</v>
      </c>
      <c r="C91">
        <v>148.5</v>
      </c>
      <c r="D91">
        <v>49</v>
      </c>
      <c r="E91">
        <f t="shared" si="6"/>
        <v>22.219954879887542</v>
      </c>
      <c r="F91">
        <v>0.61799999999999999</v>
      </c>
      <c r="G91" s="1">
        <v>-3.3</v>
      </c>
      <c r="H91">
        <v>0.438</v>
      </c>
      <c r="I91">
        <v>-3.9</v>
      </c>
      <c r="J91">
        <v>1.054</v>
      </c>
    </row>
    <row r="92" spans="1:10" x14ac:dyDescent="0.55000000000000004">
      <c r="A92" t="s">
        <v>10</v>
      </c>
      <c r="B92">
        <v>72</v>
      </c>
      <c r="C92">
        <v>153</v>
      </c>
      <c r="D92">
        <v>52</v>
      </c>
      <c r="E92">
        <f t="shared" si="6"/>
        <v>22.213678499722331</v>
      </c>
      <c r="F92">
        <v>0.83499999999999996</v>
      </c>
      <c r="G92" s="1">
        <v>-1.5</v>
      </c>
      <c r="H92">
        <v>0.48799999999999999</v>
      </c>
      <c r="I92">
        <v>-3.4</v>
      </c>
      <c r="J92">
        <v>1.304</v>
      </c>
    </row>
    <row r="93" spans="1:10" x14ac:dyDescent="0.55000000000000004">
      <c r="A93" t="s">
        <v>10</v>
      </c>
      <c r="B93">
        <v>77</v>
      </c>
      <c r="C93">
        <v>145</v>
      </c>
      <c r="D93">
        <v>41</v>
      </c>
      <c r="E93">
        <f t="shared" si="6"/>
        <v>19.500594530321049</v>
      </c>
      <c r="F93">
        <v>0.65300000000000002</v>
      </c>
      <c r="G93" s="1">
        <v>-3</v>
      </c>
      <c r="H93">
        <v>0.34100000000000003</v>
      </c>
      <c r="I93">
        <v>-5</v>
      </c>
      <c r="J93">
        <v>1.351</v>
      </c>
    </row>
    <row r="94" spans="1:10" x14ac:dyDescent="0.55000000000000004">
      <c r="A94" t="s">
        <v>11</v>
      </c>
      <c r="B94">
        <v>83</v>
      </c>
      <c r="C94">
        <v>167</v>
      </c>
      <c r="D94">
        <v>57</v>
      </c>
      <c r="E94">
        <f t="shared" si="6"/>
        <v>20.438165584997673</v>
      </c>
      <c r="F94">
        <v>0.59699999999999998</v>
      </c>
      <c r="G94" s="1">
        <v>-3.5</v>
      </c>
      <c r="H94">
        <v>0.52</v>
      </c>
      <c r="I94">
        <v>-3</v>
      </c>
      <c r="J94">
        <v>1.1839999999999999</v>
      </c>
    </row>
    <row r="95" spans="1:10" x14ac:dyDescent="0.55000000000000004">
      <c r="A95" t="s">
        <v>10</v>
      </c>
      <c r="B95">
        <v>82</v>
      </c>
      <c r="C95">
        <v>149</v>
      </c>
      <c r="D95">
        <v>49</v>
      </c>
      <c r="E95">
        <f t="shared" si="6"/>
        <v>22.071077879374801</v>
      </c>
      <c r="F95">
        <v>0.79800000000000004</v>
      </c>
      <c r="G95" s="1">
        <v>-1.8</v>
      </c>
      <c r="H95">
        <v>0.59099999999999997</v>
      </c>
      <c r="I95">
        <v>-2.2000000000000002</v>
      </c>
      <c r="J95">
        <v>1.2809999999999999</v>
      </c>
    </row>
    <row r="96" spans="1:10" x14ac:dyDescent="0.55000000000000004">
      <c r="A96" t="s">
        <v>10</v>
      </c>
      <c r="B96">
        <v>82</v>
      </c>
      <c r="C96">
        <v>154</v>
      </c>
      <c r="D96">
        <v>58.2</v>
      </c>
      <c r="E96">
        <f t="shared" si="6"/>
        <v>24.540394670264803</v>
      </c>
      <c r="F96">
        <v>0.82799999999999996</v>
      </c>
      <c r="G96" s="1">
        <v>-1.5</v>
      </c>
      <c r="H96">
        <v>0.60599999999999998</v>
      </c>
      <c r="I96">
        <v>-2</v>
      </c>
      <c r="J96">
        <v>1.2609999999999999</v>
      </c>
    </row>
    <row r="97" spans="1:10" x14ac:dyDescent="0.55000000000000004">
      <c r="A97" t="s">
        <v>10</v>
      </c>
      <c r="B97">
        <v>67</v>
      </c>
      <c r="C97">
        <v>153</v>
      </c>
      <c r="D97">
        <v>54</v>
      </c>
      <c r="E97">
        <f t="shared" si="6"/>
        <v>23.068050749711649</v>
      </c>
      <c r="F97">
        <v>0.94</v>
      </c>
      <c r="G97" s="1">
        <v>-0.5</v>
      </c>
      <c r="H97">
        <v>0.627</v>
      </c>
      <c r="I97">
        <v>-1.8</v>
      </c>
      <c r="J97">
        <v>1.2390000000000001</v>
      </c>
    </row>
    <row r="98" spans="1:10" x14ac:dyDescent="0.55000000000000004">
      <c r="A98" t="s">
        <v>10</v>
      </c>
      <c r="B98">
        <v>62</v>
      </c>
      <c r="C98">
        <v>150</v>
      </c>
      <c r="D98">
        <v>57.5</v>
      </c>
      <c r="E98">
        <f t="shared" si="6"/>
        <v>25.555555555555557</v>
      </c>
      <c r="F98">
        <v>0.71499999999999997</v>
      </c>
      <c r="G98" s="1">
        <v>-2.4</v>
      </c>
      <c r="H98">
        <v>0.66300000000000003</v>
      </c>
      <c r="I98">
        <v>-1.4</v>
      </c>
      <c r="J98">
        <v>1.1839999999999999</v>
      </c>
    </row>
    <row r="99" spans="1:10" ht="17.5" customHeight="1" x14ac:dyDescent="0.55000000000000004">
      <c r="A99" t="s">
        <v>10</v>
      </c>
      <c r="B99">
        <v>78</v>
      </c>
      <c r="C99">
        <v>154</v>
      </c>
      <c r="D99">
        <v>42</v>
      </c>
      <c r="E99">
        <f t="shared" si="6"/>
        <v>17.709563164108616</v>
      </c>
      <c r="F99">
        <v>0.64</v>
      </c>
      <c r="G99" s="1">
        <v>-3.1</v>
      </c>
      <c r="H99">
        <v>0.50600000000000001</v>
      </c>
      <c r="I99">
        <v>-3.2</v>
      </c>
      <c r="J99">
        <v>1.2529999999999999</v>
      </c>
    </row>
    <row r="100" spans="1:10" x14ac:dyDescent="0.55000000000000004">
      <c r="A100" t="s">
        <v>10</v>
      </c>
      <c r="B100">
        <v>86</v>
      </c>
      <c r="C100">
        <v>133</v>
      </c>
      <c r="D100">
        <v>28</v>
      </c>
      <c r="E100">
        <f t="shared" si="6"/>
        <v>15.829046299960428</v>
      </c>
      <c r="F100">
        <v>0.55200000000000005</v>
      </c>
      <c r="G100" s="1">
        <v>-3.8</v>
      </c>
      <c r="H100" t="s">
        <v>1</v>
      </c>
      <c r="J100">
        <v>1.1479999999999999</v>
      </c>
    </row>
    <row r="101" spans="1:10" x14ac:dyDescent="0.55000000000000004">
      <c r="A101" t="s">
        <v>10</v>
      </c>
      <c r="B101">
        <v>75</v>
      </c>
      <c r="C101">
        <v>145</v>
      </c>
      <c r="D101">
        <v>37</v>
      </c>
      <c r="E101">
        <f t="shared" si="6"/>
        <v>17.598097502972653</v>
      </c>
      <c r="F101">
        <v>0.61699999999999999</v>
      </c>
      <c r="G101" s="1">
        <v>-3.3</v>
      </c>
      <c r="J101">
        <v>1.254</v>
      </c>
    </row>
    <row r="102" spans="1:10" x14ac:dyDescent="0.55000000000000004">
      <c r="A102" t="s">
        <v>10</v>
      </c>
      <c r="B102">
        <v>89</v>
      </c>
      <c r="C102">
        <v>144</v>
      </c>
      <c r="D102">
        <v>40</v>
      </c>
      <c r="E102">
        <f t="shared" si="6"/>
        <v>19.290123456790123</v>
      </c>
      <c r="F102">
        <v>0.72</v>
      </c>
      <c r="G102" s="1">
        <v>-2.4</v>
      </c>
      <c r="H102" t="s">
        <v>1</v>
      </c>
      <c r="J102">
        <v>1.3540000000000001</v>
      </c>
    </row>
    <row r="103" spans="1:10" x14ac:dyDescent="0.55000000000000004">
      <c r="A103" t="s">
        <v>10</v>
      </c>
      <c r="B103">
        <v>90</v>
      </c>
      <c r="C103">
        <v>142</v>
      </c>
      <c r="D103">
        <v>60</v>
      </c>
      <c r="E103">
        <f t="shared" si="6"/>
        <v>29.756000793493353</v>
      </c>
      <c r="F103">
        <v>0.91900000000000004</v>
      </c>
      <c r="G103" s="1">
        <v>-0.8</v>
      </c>
      <c r="H103" t="s">
        <v>1</v>
      </c>
      <c r="J103">
        <v>1.4059999999999999</v>
      </c>
    </row>
    <row r="104" spans="1:10" x14ac:dyDescent="0.55000000000000004">
      <c r="A104" t="s">
        <v>10</v>
      </c>
      <c r="B104">
        <v>90</v>
      </c>
      <c r="C104">
        <v>141</v>
      </c>
      <c r="D104">
        <v>31</v>
      </c>
      <c r="E104">
        <f t="shared" si="6"/>
        <v>15.592777023288567</v>
      </c>
      <c r="F104">
        <v>0.67700000000000005</v>
      </c>
      <c r="G104" s="1">
        <v>-2.8</v>
      </c>
      <c r="J104">
        <v>1.2290000000000001</v>
      </c>
    </row>
    <row r="105" spans="1:10" x14ac:dyDescent="0.55000000000000004">
      <c r="A105" t="s">
        <v>10</v>
      </c>
      <c r="B105">
        <v>88</v>
      </c>
      <c r="C105">
        <v>156</v>
      </c>
      <c r="D105">
        <v>44.6</v>
      </c>
      <c r="E105">
        <f t="shared" si="6"/>
        <v>18.326758711374097</v>
      </c>
      <c r="F105">
        <v>0.69899999999999995</v>
      </c>
      <c r="G105" s="1">
        <v>-2.7</v>
      </c>
      <c r="H105" t="s">
        <v>1</v>
      </c>
      <c r="J105">
        <v>1.228</v>
      </c>
    </row>
    <row r="106" spans="1:10" x14ac:dyDescent="0.55000000000000004">
      <c r="A106" t="s">
        <v>10</v>
      </c>
      <c r="B106">
        <v>82</v>
      </c>
      <c r="C106">
        <v>145</v>
      </c>
      <c r="D106">
        <v>52</v>
      </c>
      <c r="E106">
        <f t="shared" si="6"/>
        <v>24.732461355529132</v>
      </c>
      <c r="F106">
        <v>0.98</v>
      </c>
      <c r="G106" s="1">
        <v>-0.2</v>
      </c>
      <c r="H106">
        <v>0.53800000000000003</v>
      </c>
      <c r="I106">
        <v>-2.8</v>
      </c>
      <c r="J106">
        <v>1.462</v>
      </c>
    </row>
    <row r="107" spans="1:10" x14ac:dyDescent="0.55000000000000004">
      <c r="A107" t="s">
        <v>10</v>
      </c>
      <c r="B107">
        <v>75</v>
      </c>
      <c r="C107">
        <v>146</v>
      </c>
      <c r="D107">
        <v>42</v>
      </c>
      <c r="E107">
        <f t="shared" si="6"/>
        <v>19.703509101144679</v>
      </c>
      <c r="F107">
        <v>0.999</v>
      </c>
      <c r="G107" s="1">
        <v>-0.1</v>
      </c>
      <c r="H107">
        <v>0.746</v>
      </c>
      <c r="I107" s="1">
        <v>-0.5</v>
      </c>
      <c r="J107" s="1">
        <v>1.395</v>
      </c>
    </row>
    <row r="108" spans="1:10" x14ac:dyDescent="0.55000000000000004">
      <c r="A108" t="s">
        <v>11</v>
      </c>
      <c r="B108">
        <v>82</v>
      </c>
      <c r="C108">
        <v>150.4</v>
      </c>
      <c r="D108">
        <v>49</v>
      </c>
      <c r="E108">
        <f t="shared" si="6"/>
        <v>21.662092575826165</v>
      </c>
      <c r="F108">
        <v>1.0049999999999999</v>
      </c>
      <c r="G108" s="1">
        <v>-0.1</v>
      </c>
      <c r="H108">
        <v>0.64500000000000002</v>
      </c>
      <c r="I108">
        <v>-1.6</v>
      </c>
      <c r="J108">
        <v>1.353</v>
      </c>
    </row>
    <row r="109" spans="1:10" x14ac:dyDescent="0.55000000000000004">
      <c r="A109" t="s">
        <v>10</v>
      </c>
      <c r="B109">
        <v>78</v>
      </c>
      <c r="C109">
        <v>165</v>
      </c>
      <c r="D109">
        <v>46</v>
      </c>
      <c r="E109">
        <f t="shared" si="6"/>
        <v>16.896235078053262</v>
      </c>
      <c r="F109">
        <v>1.139</v>
      </c>
      <c r="G109" s="1">
        <v>1</v>
      </c>
      <c r="H109">
        <v>0.47499999999999998</v>
      </c>
      <c r="I109">
        <v>-3.5</v>
      </c>
      <c r="J109">
        <v>1.4339999999999999</v>
      </c>
    </row>
    <row r="110" spans="1:10" x14ac:dyDescent="0.55000000000000004">
      <c r="A110" t="s">
        <v>10</v>
      </c>
      <c r="B110">
        <v>64</v>
      </c>
      <c r="C110">
        <v>145</v>
      </c>
      <c r="D110">
        <v>50</v>
      </c>
      <c r="E110">
        <f t="shared" si="6"/>
        <v>23.781212841854938</v>
      </c>
      <c r="F110">
        <v>0.78200000000000003</v>
      </c>
      <c r="G110" s="1">
        <v>-1.9</v>
      </c>
      <c r="H110">
        <v>0.63700000000000001</v>
      </c>
      <c r="I110">
        <v>-1.7</v>
      </c>
      <c r="J110">
        <v>1.3460000000000001</v>
      </c>
    </row>
    <row r="111" spans="1:10" x14ac:dyDescent="0.55000000000000004">
      <c r="A111" t="s">
        <v>11</v>
      </c>
      <c r="B111">
        <v>78</v>
      </c>
      <c r="C111">
        <v>158</v>
      </c>
      <c r="D111">
        <v>78</v>
      </c>
      <c r="E111">
        <f t="shared" si="6"/>
        <v>31.244992789617051</v>
      </c>
      <c r="F111">
        <v>1.1160000000000001</v>
      </c>
      <c r="G111" s="1">
        <v>0.9</v>
      </c>
      <c r="H111">
        <v>0.91100000000000003</v>
      </c>
      <c r="I111">
        <v>1.3</v>
      </c>
      <c r="J111">
        <v>1.296</v>
      </c>
    </row>
    <row r="112" spans="1:10" x14ac:dyDescent="0.55000000000000004">
      <c r="A112" t="s">
        <v>11</v>
      </c>
      <c r="B112">
        <v>81</v>
      </c>
      <c r="C112">
        <v>164</v>
      </c>
      <c r="D112">
        <v>46</v>
      </c>
      <c r="E112">
        <f t="shared" si="6"/>
        <v>17.102914931588341</v>
      </c>
      <c r="F112">
        <v>0.998</v>
      </c>
      <c r="G112" s="1">
        <v>-0.1</v>
      </c>
      <c r="H112">
        <v>0.60799999999999998</v>
      </c>
      <c r="I112">
        <v>-2</v>
      </c>
      <c r="J112">
        <v>1.4059999999999999</v>
      </c>
    </row>
    <row r="113" spans="1:10" x14ac:dyDescent="0.55000000000000004">
      <c r="A113" t="s">
        <v>10</v>
      </c>
      <c r="B113">
        <v>72</v>
      </c>
      <c r="C113">
        <v>140</v>
      </c>
      <c r="D113">
        <v>47</v>
      </c>
      <c r="E113">
        <f t="shared" si="6"/>
        <v>23.979591836734691</v>
      </c>
      <c r="F113">
        <v>0.64900000000000002</v>
      </c>
      <c r="G113" s="1">
        <v>-3</v>
      </c>
      <c r="H113">
        <v>0.44900000000000001</v>
      </c>
      <c r="I113">
        <v>-3.8</v>
      </c>
      <c r="J113">
        <v>1.26</v>
      </c>
    </row>
    <row r="114" spans="1:10" x14ac:dyDescent="0.55000000000000004">
      <c r="A114" t="s">
        <v>11</v>
      </c>
      <c r="B114">
        <v>89</v>
      </c>
      <c r="C114">
        <v>157.69999999999999</v>
      </c>
      <c r="D114">
        <v>50</v>
      </c>
      <c r="E114">
        <f t="shared" si="6"/>
        <v>20.105117596843339</v>
      </c>
      <c r="F114">
        <v>0.98899999999999999</v>
      </c>
      <c r="G114" s="1">
        <v>-0.2</v>
      </c>
      <c r="H114">
        <v>0.61299999999999999</v>
      </c>
      <c r="I114">
        <v>-2</v>
      </c>
      <c r="J114">
        <v>1.4930000000000001</v>
      </c>
    </row>
    <row r="115" spans="1:10" x14ac:dyDescent="0.55000000000000004">
      <c r="A115" t="s">
        <v>11</v>
      </c>
      <c r="B115">
        <v>79</v>
      </c>
      <c r="C115">
        <v>172</v>
      </c>
      <c r="D115">
        <v>62.7</v>
      </c>
      <c r="E115">
        <f t="shared" si="6"/>
        <v>21.193888588426177</v>
      </c>
      <c r="F115">
        <v>0.89400000000000002</v>
      </c>
      <c r="G115" s="1">
        <v>-1</v>
      </c>
      <c r="H115">
        <v>0.58199999999999996</v>
      </c>
      <c r="I115">
        <v>-2.2999999999999998</v>
      </c>
      <c r="J115">
        <v>1.4039999999999999</v>
      </c>
    </row>
    <row r="116" spans="1:10" x14ac:dyDescent="0.55000000000000004">
      <c r="A116" t="s">
        <v>10</v>
      </c>
      <c r="B116">
        <v>63</v>
      </c>
      <c r="C116">
        <v>155</v>
      </c>
      <c r="D116">
        <v>62.5</v>
      </c>
      <c r="E116">
        <f t="shared" si="6"/>
        <v>26.014568158168576</v>
      </c>
      <c r="F116">
        <v>0.73199999999999998</v>
      </c>
      <c r="G116" s="1">
        <v>-2.2999999999999998</v>
      </c>
      <c r="H116">
        <v>0.54300000000000004</v>
      </c>
      <c r="I116">
        <v>-2.7</v>
      </c>
      <c r="J116">
        <v>1.3169999999999999</v>
      </c>
    </row>
    <row r="117" spans="1:10" x14ac:dyDescent="0.55000000000000004">
      <c r="A117" t="s">
        <v>10</v>
      </c>
      <c r="B117">
        <v>84</v>
      </c>
      <c r="C117">
        <v>153</v>
      </c>
      <c r="D117">
        <v>51</v>
      </c>
      <c r="E117">
        <f t="shared" si="6"/>
        <v>21.786492374727665</v>
      </c>
      <c r="F117">
        <v>0.82699999999999996</v>
      </c>
      <c r="G117" s="1">
        <v>-1.5</v>
      </c>
      <c r="H117">
        <v>0.40400000000000003</v>
      </c>
      <c r="I117">
        <v>-4.3</v>
      </c>
      <c r="J117">
        <v>1.3160000000000001</v>
      </c>
    </row>
    <row r="118" spans="1:10" x14ac:dyDescent="0.55000000000000004">
      <c r="A118" t="s">
        <v>11</v>
      </c>
      <c r="B118">
        <v>90</v>
      </c>
      <c r="C118">
        <v>163</v>
      </c>
      <c r="D118">
        <v>57</v>
      </c>
      <c r="E118">
        <f t="shared" si="6"/>
        <v>21.453573713726524</v>
      </c>
      <c r="F118">
        <v>1.075</v>
      </c>
      <c r="G118" s="1">
        <v>0.5</v>
      </c>
      <c r="H118">
        <v>0.89500000000000002</v>
      </c>
      <c r="I118">
        <v>1.2</v>
      </c>
      <c r="J118">
        <v>1.4359999999999999</v>
      </c>
    </row>
    <row r="119" spans="1:10" x14ac:dyDescent="0.55000000000000004">
      <c r="A119" t="s">
        <v>11</v>
      </c>
      <c r="B119">
        <v>67</v>
      </c>
      <c r="C119">
        <v>160</v>
      </c>
      <c r="D119">
        <v>54</v>
      </c>
      <c r="E119">
        <f t="shared" si="6"/>
        <v>21.09375</v>
      </c>
      <c r="F119">
        <v>0.83499999999999996</v>
      </c>
      <c r="G119" s="1">
        <v>-1.5</v>
      </c>
      <c r="H119">
        <v>0.73</v>
      </c>
      <c r="I119">
        <v>-0.7</v>
      </c>
      <c r="J119">
        <v>1.4379999999999999</v>
      </c>
    </row>
    <row r="120" spans="1:10" x14ac:dyDescent="0.55000000000000004">
      <c r="A120" t="s">
        <v>11</v>
      </c>
      <c r="B120">
        <v>68</v>
      </c>
      <c r="C120">
        <v>155</v>
      </c>
      <c r="D120">
        <v>61</v>
      </c>
      <c r="E120">
        <f t="shared" si="6"/>
        <v>25.390218522372528</v>
      </c>
      <c r="F120">
        <v>0.96699999999999997</v>
      </c>
      <c r="G120" s="1">
        <v>-0.4</v>
      </c>
      <c r="H120">
        <v>0.61499999999999999</v>
      </c>
      <c r="I120">
        <v>-1.9</v>
      </c>
      <c r="J120">
        <v>1.3640000000000001</v>
      </c>
    </row>
    <row r="121" spans="1:10" x14ac:dyDescent="0.55000000000000004">
      <c r="A121" t="s">
        <v>10</v>
      </c>
      <c r="B121">
        <v>77</v>
      </c>
      <c r="C121">
        <v>148</v>
      </c>
      <c r="D121">
        <v>61</v>
      </c>
      <c r="E121">
        <f t="shared" si="6"/>
        <v>27.848794740686632</v>
      </c>
      <c r="F121">
        <v>0.74299999999999999</v>
      </c>
      <c r="G121" s="1">
        <v>-2.2999999999999998</v>
      </c>
      <c r="H121">
        <v>0.46600000000000003</v>
      </c>
      <c r="I121">
        <v>-3.6</v>
      </c>
      <c r="J121">
        <v>1.218</v>
      </c>
    </row>
    <row r="122" spans="1:10" x14ac:dyDescent="0.55000000000000004">
      <c r="A122" t="s">
        <v>11</v>
      </c>
      <c r="B122">
        <v>76</v>
      </c>
      <c r="C122">
        <v>165</v>
      </c>
      <c r="D122">
        <v>58</v>
      </c>
      <c r="E122">
        <f t="shared" si="6"/>
        <v>21.303948576675847</v>
      </c>
      <c r="F122">
        <v>0.877</v>
      </c>
      <c r="G122" s="1">
        <v>-1.1000000000000001</v>
      </c>
      <c r="H122">
        <v>0.78200000000000003</v>
      </c>
      <c r="I122">
        <v>-0.1</v>
      </c>
      <c r="J122">
        <v>1.4</v>
      </c>
    </row>
    <row r="123" spans="1:10" x14ac:dyDescent="0.55000000000000004">
      <c r="A123" t="s">
        <v>10</v>
      </c>
      <c r="B123">
        <v>78</v>
      </c>
      <c r="C123">
        <v>149</v>
      </c>
      <c r="D123">
        <v>48.5</v>
      </c>
      <c r="E123">
        <f t="shared" si="6"/>
        <v>21.845862798973016</v>
      </c>
      <c r="F123">
        <v>0.92200000000000004</v>
      </c>
      <c r="G123" s="1">
        <v>-0.7</v>
      </c>
      <c r="H123">
        <v>0.58299999999999996</v>
      </c>
      <c r="I123">
        <v>-2.2999999999999998</v>
      </c>
      <c r="J123">
        <v>1.3</v>
      </c>
    </row>
    <row r="124" spans="1:10" x14ac:dyDescent="0.55000000000000004">
      <c r="A124" t="s">
        <v>10</v>
      </c>
      <c r="B124">
        <v>81</v>
      </c>
      <c r="C124">
        <v>150</v>
      </c>
      <c r="D124">
        <v>53</v>
      </c>
      <c r="E124">
        <f t="shared" si="6"/>
        <v>23.555555555555557</v>
      </c>
      <c r="F124">
        <v>1.242</v>
      </c>
      <c r="G124" s="1">
        <v>1.9</v>
      </c>
      <c r="H124">
        <v>0.60699999999999998</v>
      </c>
      <c r="I124">
        <v>-2</v>
      </c>
      <c r="J124">
        <v>1.425</v>
      </c>
    </row>
    <row r="125" spans="1:10" x14ac:dyDescent="0.55000000000000004">
      <c r="A125" t="s">
        <v>11</v>
      </c>
      <c r="B125">
        <v>71</v>
      </c>
      <c r="C125">
        <v>167</v>
      </c>
      <c r="D125">
        <v>53.2</v>
      </c>
      <c r="E125">
        <f t="shared" si="6"/>
        <v>19.075621212664494</v>
      </c>
      <c r="F125">
        <v>0.81799999999999995</v>
      </c>
      <c r="G125" s="1">
        <v>-1.6</v>
      </c>
      <c r="H125">
        <v>0.60699999999999998</v>
      </c>
      <c r="I125" s="1">
        <v>-2</v>
      </c>
      <c r="J125" s="1">
        <v>1.5169999999999999</v>
      </c>
    </row>
    <row r="126" spans="1:10" x14ac:dyDescent="0.55000000000000004">
      <c r="A126" t="s">
        <v>10</v>
      </c>
      <c r="B126">
        <v>74</v>
      </c>
      <c r="C126">
        <v>151.5</v>
      </c>
      <c r="D126">
        <v>56.5</v>
      </c>
      <c r="E126">
        <f t="shared" si="6"/>
        <v>24.616323018440458</v>
      </c>
      <c r="F126">
        <v>0.84599999999999997</v>
      </c>
      <c r="G126" s="1">
        <v>-1.4</v>
      </c>
      <c r="H126">
        <v>0.61299999999999999</v>
      </c>
      <c r="I126">
        <v>-2</v>
      </c>
      <c r="J126">
        <v>1.2230000000000001</v>
      </c>
    </row>
    <row r="127" spans="1:10" x14ac:dyDescent="0.55000000000000004">
      <c r="A127" t="s">
        <v>10</v>
      </c>
      <c r="B127">
        <v>78</v>
      </c>
      <c r="C127">
        <v>153</v>
      </c>
      <c r="D127">
        <v>51</v>
      </c>
      <c r="E127">
        <f t="shared" si="6"/>
        <v>21.786492374727665</v>
      </c>
      <c r="F127">
        <v>0.73599999999999999</v>
      </c>
      <c r="G127" s="1">
        <v>-2.2999999999999998</v>
      </c>
      <c r="H127">
        <v>0.56200000000000006</v>
      </c>
      <c r="I127">
        <v>-2.5</v>
      </c>
      <c r="J127">
        <v>1.296</v>
      </c>
    </row>
    <row r="128" spans="1:10" x14ac:dyDescent="0.55000000000000004">
      <c r="A128" t="s">
        <v>10</v>
      </c>
      <c r="B128">
        <v>68</v>
      </c>
      <c r="C128">
        <v>159</v>
      </c>
      <c r="D128">
        <v>58</v>
      </c>
      <c r="E128">
        <f t="shared" si="6"/>
        <v>22.942130453700404</v>
      </c>
      <c r="F128">
        <v>0.78</v>
      </c>
      <c r="G128" s="1">
        <v>-1.9</v>
      </c>
      <c r="H128">
        <v>0.61399999999999999</v>
      </c>
      <c r="I128">
        <v>-2</v>
      </c>
      <c r="J128">
        <v>1.333</v>
      </c>
    </row>
    <row r="129" spans="1:10" x14ac:dyDescent="0.55000000000000004">
      <c r="A129" t="s">
        <v>10</v>
      </c>
      <c r="B129">
        <v>79</v>
      </c>
      <c r="C129">
        <v>146</v>
      </c>
      <c r="D129">
        <v>50.4</v>
      </c>
      <c r="E129">
        <f t="shared" si="6"/>
        <v>23.644210921373613</v>
      </c>
      <c r="F129">
        <v>1.0209999999999999</v>
      </c>
      <c r="G129" s="1">
        <v>0.1</v>
      </c>
      <c r="H129">
        <v>0.56399999999999995</v>
      </c>
      <c r="I129">
        <v>-2.5</v>
      </c>
      <c r="J129">
        <v>1.379</v>
      </c>
    </row>
    <row r="130" spans="1:10" x14ac:dyDescent="0.55000000000000004">
      <c r="A130" t="s">
        <v>10</v>
      </c>
      <c r="B130">
        <v>90</v>
      </c>
      <c r="C130">
        <v>139</v>
      </c>
      <c r="D130">
        <v>50</v>
      </c>
      <c r="E130">
        <f t="shared" si="6"/>
        <v>25.878577713368873</v>
      </c>
      <c r="F130">
        <v>1.19</v>
      </c>
      <c r="G130" s="1">
        <v>1.6</v>
      </c>
      <c r="H130">
        <v>0.69099999999999995</v>
      </c>
      <c r="I130">
        <v>-1.1000000000000001</v>
      </c>
      <c r="J130">
        <v>1.2689999999999999</v>
      </c>
    </row>
    <row r="131" spans="1:10" x14ac:dyDescent="0.55000000000000004">
      <c r="A131" t="s">
        <v>10</v>
      </c>
      <c r="B131">
        <v>78</v>
      </c>
      <c r="C131">
        <v>155</v>
      </c>
      <c r="D131">
        <v>74</v>
      </c>
      <c r="E131">
        <f t="shared" si="6"/>
        <v>30.801248699271589</v>
      </c>
      <c r="F131">
        <v>1.163</v>
      </c>
      <c r="G131" s="1">
        <v>1.3</v>
      </c>
      <c r="H131">
        <v>0.63</v>
      </c>
      <c r="I131">
        <v>-1.8</v>
      </c>
      <c r="J131">
        <v>1.34</v>
      </c>
    </row>
    <row r="132" spans="1:10" x14ac:dyDescent="0.55000000000000004">
      <c r="A132" t="s">
        <v>11</v>
      </c>
      <c r="B132">
        <v>82</v>
      </c>
      <c r="C132">
        <v>163</v>
      </c>
      <c r="D132">
        <v>63</v>
      </c>
      <c r="E132">
        <f t="shared" si="6"/>
        <v>23.711844630960893</v>
      </c>
      <c r="F132">
        <v>0.90900000000000003</v>
      </c>
      <c r="G132" s="1">
        <v>-0.9</v>
      </c>
      <c r="H132">
        <v>0.56100000000000005</v>
      </c>
      <c r="I132">
        <v>-2.5</v>
      </c>
      <c r="J132">
        <v>1.35</v>
      </c>
    </row>
    <row r="133" spans="1:10" x14ac:dyDescent="0.55000000000000004">
      <c r="A133" t="s">
        <v>10</v>
      </c>
      <c r="B133">
        <v>66</v>
      </c>
      <c r="C133">
        <v>157</v>
      </c>
      <c r="D133">
        <v>59</v>
      </c>
      <c r="E133">
        <f t="shared" si="6"/>
        <v>23.936062314901214</v>
      </c>
      <c r="F133">
        <v>0.79</v>
      </c>
      <c r="G133" s="1">
        <v>-1.9</v>
      </c>
      <c r="H133">
        <v>0.60399999999999998</v>
      </c>
      <c r="I133">
        <v>-2.1</v>
      </c>
      <c r="J133">
        <v>1.3140000000000001</v>
      </c>
    </row>
    <row r="134" spans="1:10" x14ac:dyDescent="0.55000000000000004">
      <c r="A134" t="s">
        <v>10</v>
      </c>
      <c r="B134">
        <v>70</v>
      </c>
      <c r="C134">
        <v>150.4</v>
      </c>
      <c r="D134">
        <v>56</v>
      </c>
      <c r="E134">
        <f t="shared" si="6"/>
        <v>24.756677229515613</v>
      </c>
      <c r="F134">
        <v>0.76900000000000002</v>
      </c>
      <c r="G134" s="1">
        <v>-2</v>
      </c>
      <c r="H134">
        <v>0.439</v>
      </c>
      <c r="I134">
        <v>-3.9</v>
      </c>
      <c r="J134">
        <v>1.2629999999999999</v>
      </c>
    </row>
    <row r="135" spans="1:10" x14ac:dyDescent="0.55000000000000004">
      <c r="A135" t="s">
        <v>10</v>
      </c>
      <c r="B135">
        <v>77</v>
      </c>
      <c r="C135">
        <v>161</v>
      </c>
      <c r="D135">
        <v>75</v>
      </c>
      <c r="E135">
        <f t="shared" si="6"/>
        <v>28.934068901662744</v>
      </c>
      <c r="F135">
        <v>0.8</v>
      </c>
      <c r="G135" s="1">
        <v>-1.8</v>
      </c>
      <c r="H135">
        <v>0.55900000000000005</v>
      </c>
      <c r="I135">
        <v>-2.6</v>
      </c>
      <c r="J135">
        <v>1.2949999999999999</v>
      </c>
    </row>
    <row r="136" spans="1:10" x14ac:dyDescent="0.55000000000000004">
      <c r="A136" t="s">
        <v>10</v>
      </c>
      <c r="B136">
        <v>80</v>
      </c>
      <c r="C136">
        <v>145</v>
      </c>
      <c r="D136">
        <v>38</v>
      </c>
      <c r="E136">
        <f t="shared" si="6"/>
        <v>18.073721759809754</v>
      </c>
      <c r="F136">
        <v>0.71</v>
      </c>
      <c r="G136" s="1">
        <v>-2.6</v>
      </c>
      <c r="H136">
        <v>0.45600000000000002</v>
      </c>
      <c r="I136">
        <v>-3.7</v>
      </c>
      <c r="J136">
        <v>1.4219999999999999</v>
      </c>
    </row>
    <row r="137" spans="1:10" x14ac:dyDescent="0.55000000000000004">
      <c r="A137" t="s">
        <v>11</v>
      </c>
      <c r="B137">
        <v>75</v>
      </c>
      <c r="C137">
        <v>160</v>
      </c>
      <c r="D137">
        <v>67</v>
      </c>
      <c r="E137">
        <f t="shared" si="6"/>
        <v>26.171875</v>
      </c>
      <c r="F137">
        <v>1.0489999999999999</v>
      </c>
      <c r="G137" s="1">
        <v>0.3</v>
      </c>
      <c r="H137">
        <v>0.64700000000000002</v>
      </c>
      <c r="I137">
        <v>-1.6</v>
      </c>
      <c r="J137">
        <v>1.244</v>
      </c>
    </row>
    <row r="138" spans="1:10" x14ac:dyDescent="0.55000000000000004">
      <c r="A138" t="s">
        <v>10</v>
      </c>
      <c r="B138">
        <v>79</v>
      </c>
      <c r="C138">
        <v>142</v>
      </c>
      <c r="D138">
        <v>42</v>
      </c>
      <c r="E138">
        <f t="shared" si="6"/>
        <v>20.82920055544535</v>
      </c>
      <c r="F138">
        <v>0.88400000000000001</v>
      </c>
      <c r="G138" s="1">
        <v>-1.1000000000000001</v>
      </c>
      <c r="H138">
        <v>0.73099999999999998</v>
      </c>
      <c r="I138">
        <v>-0.7</v>
      </c>
      <c r="J138">
        <v>1.355</v>
      </c>
    </row>
    <row r="139" spans="1:10" x14ac:dyDescent="0.55000000000000004">
      <c r="A139" t="s">
        <v>11</v>
      </c>
      <c r="B139">
        <v>82</v>
      </c>
      <c r="C139">
        <v>150</v>
      </c>
      <c r="D139">
        <v>75</v>
      </c>
      <c r="E139">
        <f t="shared" si="6"/>
        <v>33.333333333333336</v>
      </c>
      <c r="F139">
        <v>1.4</v>
      </c>
      <c r="G139" s="1">
        <v>3.3</v>
      </c>
      <c r="H139">
        <v>0.39300000000000002</v>
      </c>
      <c r="I139">
        <v>-4.4000000000000004</v>
      </c>
      <c r="J139">
        <v>1.514</v>
      </c>
    </row>
    <row r="140" spans="1:10" x14ac:dyDescent="0.55000000000000004">
      <c r="A140" t="s">
        <v>10</v>
      </c>
      <c r="B140">
        <v>69</v>
      </c>
      <c r="C140">
        <v>154</v>
      </c>
      <c r="D140">
        <v>48</v>
      </c>
      <c r="E140">
        <f t="shared" si="6"/>
        <v>20.239500758981276</v>
      </c>
      <c r="F140">
        <v>0.66500000000000004</v>
      </c>
      <c r="G140" s="1">
        <v>-2.9</v>
      </c>
      <c r="H140">
        <v>0.46400000000000002</v>
      </c>
      <c r="I140">
        <v>-3.6</v>
      </c>
      <c r="J140">
        <v>1.3620000000000001</v>
      </c>
    </row>
    <row r="141" spans="1:10" x14ac:dyDescent="0.55000000000000004">
      <c r="A141" t="s">
        <v>10</v>
      </c>
      <c r="B141">
        <v>72</v>
      </c>
      <c r="C141">
        <v>150</v>
      </c>
      <c r="D141">
        <v>51.5</v>
      </c>
      <c r="E141">
        <f t="shared" si="6"/>
        <v>22.888888888888889</v>
      </c>
      <c r="F141">
        <v>0.91600000000000004</v>
      </c>
      <c r="G141" s="1">
        <v>-0.8</v>
      </c>
      <c r="H141">
        <v>0.629</v>
      </c>
      <c r="I141">
        <v>-1.8</v>
      </c>
      <c r="J141">
        <v>1.3620000000000001</v>
      </c>
    </row>
    <row r="142" spans="1:10" x14ac:dyDescent="0.55000000000000004">
      <c r="A142" t="s">
        <v>10</v>
      </c>
      <c r="B142">
        <v>62</v>
      </c>
      <c r="C142">
        <v>160</v>
      </c>
      <c r="D142">
        <v>63</v>
      </c>
      <c r="E142">
        <f t="shared" si="6"/>
        <v>24.609375</v>
      </c>
      <c r="F142">
        <v>0.99399999999999999</v>
      </c>
      <c r="G142" s="1">
        <v>-0.1</v>
      </c>
      <c r="H142">
        <v>0.64400000000000002</v>
      </c>
      <c r="I142">
        <v>-1.6</v>
      </c>
      <c r="J142">
        <v>1.2709999999999999</v>
      </c>
    </row>
    <row r="143" spans="1:10" x14ac:dyDescent="0.55000000000000004">
      <c r="A143" t="s">
        <v>11</v>
      </c>
      <c r="B143">
        <v>81</v>
      </c>
      <c r="C143">
        <v>169.5</v>
      </c>
      <c r="D143">
        <v>74</v>
      </c>
      <c r="E143">
        <f t="shared" si="6"/>
        <v>25.756824253182621</v>
      </c>
      <c r="F143">
        <v>1.022</v>
      </c>
      <c r="G143" s="1">
        <v>0.1</v>
      </c>
      <c r="H143">
        <v>0.65700000000000003</v>
      </c>
      <c r="I143">
        <v>-1.5</v>
      </c>
      <c r="J143">
        <v>1.345</v>
      </c>
    </row>
    <row r="144" spans="1:10" x14ac:dyDescent="0.55000000000000004">
      <c r="A144" t="s">
        <v>10</v>
      </c>
      <c r="B144">
        <v>60</v>
      </c>
      <c r="C144">
        <v>149.5</v>
      </c>
      <c r="D144">
        <v>52</v>
      </c>
      <c r="E144">
        <f t="shared" si="6"/>
        <v>23.265958993747272</v>
      </c>
      <c r="F144">
        <v>0.77300000000000002</v>
      </c>
      <c r="G144" s="1">
        <v>-2</v>
      </c>
      <c r="H144">
        <v>0.47199999999999998</v>
      </c>
      <c r="I144">
        <v>-3.5</v>
      </c>
      <c r="J144">
        <v>1.3240000000000001</v>
      </c>
    </row>
    <row r="145" spans="1:10" x14ac:dyDescent="0.55000000000000004">
      <c r="A145" t="s">
        <v>10</v>
      </c>
      <c r="B145">
        <v>63</v>
      </c>
      <c r="C145">
        <v>153</v>
      </c>
      <c r="D145">
        <v>62</v>
      </c>
      <c r="E145">
        <f t="shared" ref="E145:E208" si="7">D145/C145/C145*10000</f>
        <v>26.485539749668931</v>
      </c>
      <c r="F145">
        <v>0.84099999999999997</v>
      </c>
      <c r="G145" s="1">
        <v>-1.4</v>
      </c>
      <c r="H145">
        <v>0.60299999999999998</v>
      </c>
      <c r="I145">
        <v>-2.1</v>
      </c>
      <c r="J145">
        <v>1.333</v>
      </c>
    </row>
    <row r="146" spans="1:10" x14ac:dyDescent="0.55000000000000004">
      <c r="A146" t="s">
        <v>11</v>
      </c>
      <c r="B146">
        <v>72</v>
      </c>
      <c r="C146">
        <v>163</v>
      </c>
      <c r="D146">
        <v>55</v>
      </c>
      <c r="E146">
        <f t="shared" si="7"/>
        <v>20.700816741315069</v>
      </c>
      <c r="F146">
        <v>1.0089999999999999</v>
      </c>
      <c r="G146" s="1">
        <v>0</v>
      </c>
      <c r="H146">
        <v>0.67800000000000005</v>
      </c>
      <c r="I146">
        <v>-1.2</v>
      </c>
      <c r="J146">
        <v>1.454</v>
      </c>
    </row>
    <row r="147" spans="1:10" x14ac:dyDescent="0.55000000000000004">
      <c r="A147" t="s">
        <v>10</v>
      </c>
      <c r="B147">
        <v>84</v>
      </c>
      <c r="C147">
        <v>149.19999999999999</v>
      </c>
      <c r="D147">
        <v>58</v>
      </c>
      <c r="E147">
        <f t="shared" si="7"/>
        <v>26.054956191735734</v>
      </c>
      <c r="F147">
        <v>0.86399999999999999</v>
      </c>
      <c r="G147" s="1">
        <v>-1.2</v>
      </c>
      <c r="H147">
        <v>0.55200000000000005</v>
      </c>
      <c r="I147">
        <v>-2.6</v>
      </c>
      <c r="J147">
        <v>1.2310000000000001</v>
      </c>
    </row>
    <row r="148" spans="1:10" x14ac:dyDescent="0.55000000000000004">
      <c r="A148" t="s">
        <v>10</v>
      </c>
      <c r="B148">
        <v>84</v>
      </c>
      <c r="C148">
        <v>148</v>
      </c>
      <c r="D148">
        <v>40</v>
      </c>
      <c r="E148">
        <f t="shared" si="7"/>
        <v>18.261504747991236</v>
      </c>
      <c r="F148">
        <v>0.53700000000000003</v>
      </c>
      <c r="G148" s="1">
        <v>-4</v>
      </c>
      <c r="H148">
        <v>0.39100000000000001</v>
      </c>
      <c r="I148">
        <v>-4.4000000000000004</v>
      </c>
      <c r="J148">
        <v>1.264</v>
      </c>
    </row>
    <row r="149" spans="1:10" x14ac:dyDescent="0.55000000000000004">
      <c r="A149" t="s">
        <v>11</v>
      </c>
      <c r="B149">
        <v>73</v>
      </c>
      <c r="C149">
        <v>156</v>
      </c>
      <c r="D149">
        <v>67</v>
      </c>
      <c r="E149">
        <f t="shared" si="7"/>
        <v>27.531229454306377</v>
      </c>
      <c r="F149">
        <v>1.171</v>
      </c>
      <c r="G149" s="1">
        <v>1.3</v>
      </c>
      <c r="H149">
        <v>0.69899999999999995</v>
      </c>
      <c r="I149">
        <v>-1</v>
      </c>
      <c r="J149">
        <v>1.357</v>
      </c>
    </row>
    <row r="150" spans="1:10" x14ac:dyDescent="0.55000000000000004">
      <c r="A150" t="s">
        <v>10</v>
      </c>
      <c r="B150">
        <v>82</v>
      </c>
      <c r="C150">
        <v>149.5</v>
      </c>
      <c r="D150">
        <v>57</v>
      </c>
      <c r="E150">
        <f t="shared" si="7"/>
        <v>25.503070435453743</v>
      </c>
      <c r="F150">
        <v>1.262</v>
      </c>
      <c r="G150" s="1">
        <v>2.1</v>
      </c>
      <c r="H150">
        <v>0.58599999999999997</v>
      </c>
      <c r="I150">
        <v>-2.2999999999999998</v>
      </c>
      <c r="J150">
        <v>1.298</v>
      </c>
    </row>
    <row r="151" spans="1:10" x14ac:dyDescent="0.55000000000000004">
      <c r="A151" t="s">
        <v>10</v>
      </c>
      <c r="B151">
        <v>73</v>
      </c>
      <c r="C151">
        <v>158</v>
      </c>
      <c r="D151">
        <v>70</v>
      </c>
      <c r="E151">
        <f t="shared" si="7"/>
        <v>28.040378144528116</v>
      </c>
      <c r="F151">
        <v>0.90600000000000003</v>
      </c>
      <c r="G151" s="1">
        <v>-0.9</v>
      </c>
      <c r="H151">
        <v>0.60499999999999998</v>
      </c>
      <c r="I151">
        <v>-2.1</v>
      </c>
      <c r="J151">
        <v>1.206</v>
      </c>
    </row>
    <row r="152" spans="1:10" x14ac:dyDescent="0.55000000000000004">
      <c r="A152" t="s">
        <v>10</v>
      </c>
      <c r="B152">
        <v>69</v>
      </c>
      <c r="C152">
        <v>150.5</v>
      </c>
      <c r="D152">
        <v>61</v>
      </c>
      <c r="E152">
        <f t="shared" si="7"/>
        <v>26.931270074281741</v>
      </c>
      <c r="F152">
        <v>0.77700000000000002</v>
      </c>
      <c r="G152" s="1">
        <v>-2</v>
      </c>
      <c r="H152">
        <v>0.56899999999999995</v>
      </c>
      <c r="I152">
        <v>-2.5</v>
      </c>
      <c r="J152">
        <v>1.274</v>
      </c>
    </row>
    <row r="153" spans="1:10" x14ac:dyDescent="0.55000000000000004">
      <c r="A153" t="s">
        <v>11</v>
      </c>
      <c r="B153">
        <v>88</v>
      </c>
      <c r="C153">
        <v>160</v>
      </c>
      <c r="D153">
        <v>40.4</v>
      </c>
      <c r="E153">
        <f t="shared" si="7"/>
        <v>15.781250000000002</v>
      </c>
      <c r="F153">
        <v>1.044</v>
      </c>
      <c r="G153" s="1">
        <v>0.3</v>
      </c>
      <c r="H153">
        <v>0.71799999999999997</v>
      </c>
      <c r="I153">
        <v>-0.8</v>
      </c>
      <c r="J153">
        <v>1.472</v>
      </c>
    </row>
    <row r="154" spans="1:10" x14ac:dyDescent="0.55000000000000004">
      <c r="A154" t="s">
        <v>10</v>
      </c>
      <c r="B154">
        <v>64</v>
      </c>
      <c r="C154">
        <v>158</v>
      </c>
      <c r="D154">
        <v>58</v>
      </c>
      <c r="E154">
        <f t="shared" si="7"/>
        <v>23.23345617689473</v>
      </c>
      <c r="F154">
        <v>1.02</v>
      </c>
      <c r="G154" s="1">
        <v>0.1</v>
      </c>
      <c r="H154">
        <v>0.78500000000000003</v>
      </c>
      <c r="I154">
        <v>-0.1</v>
      </c>
      <c r="J154">
        <v>1.407</v>
      </c>
    </row>
    <row r="155" spans="1:10" x14ac:dyDescent="0.55000000000000004">
      <c r="A155" t="s">
        <v>11</v>
      </c>
      <c r="B155">
        <v>84</v>
      </c>
      <c r="C155">
        <v>160</v>
      </c>
      <c r="D155">
        <v>70</v>
      </c>
      <c r="E155">
        <f t="shared" si="7"/>
        <v>27.34375</v>
      </c>
      <c r="F155">
        <v>1.2290000000000001</v>
      </c>
      <c r="G155" s="1">
        <v>1.8</v>
      </c>
      <c r="H155">
        <v>0.75</v>
      </c>
      <c r="I155">
        <v>-0.4</v>
      </c>
      <c r="J155">
        <v>1.4550000000000001</v>
      </c>
    </row>
    <row r="156" spans="1:10" x14ac:dyDescent="0.55000000000000004">
      <c r="A156" t="s">
        <v>10</v>
      </c>
      <c r="B156">
        <v>78</v>
      </c>
      <c r="C156">
        <v>150</v>
      </c>
      <c r="D156">
        <v>55</v>
      </c>
      <c r="E156">
        <f t="shared" si="7"/>
        <v>24.444444444444443</v>
      </c>
      <c r="F156">
        <v>0.749</v>
      </c>
      <c r="G156" s="1">
        <v>-2.2000000000000002</v>
      </c>
      <c r="H156">
        <v>0.52300000000000002</v>
      </c>
      <c r="I156">
        <v>-3</v>
      </c>
      <c r="J156">
        <v>1.3069999999999999</v>
      </c>
    </row>
    <row r="157" spans="1:10" x14ac:dyDescent="0.55000000000000004">
      <c r="A157" t="s">
        <v>10</v>
      </c>
      <c r="B157">
        <v>87</v>
      </c>
      <c r="C157">
        <v>148</v>
      </c>
      <c r="D157">
        <v>40</v>
      </c>
      <c r="E157">
        <f t="shared" si="7"/>
        <v>18.261504747991236</v>
      </c>
      <c r="F157">
        <v>0.96099999999999997</v>
      </c>
      <c r="G157" s="1">
        <v>-0.4</v>
      </c>
      <c r="H157">
        <v>0.67900000000000005</v>
      </c>
      <c r="I157">
        <v>-1.2</v>
      </c>
      <c r="J157">
        <v>1.2110000000000001</v>
      </c>
    </row>
    <row r="158" spans="1:10" x14ac:dyDescent="0.55000000000000004">
      <c r="A158" t="s">
        <v>10</v>
      </c>
      <c r="B158">
        <v>71</v>
      </c>
      <c r="C158">
        <v>157</v>
      </c>
      <c r="D158">
        <v>57</v>
      </c>
      <c r="E158">
        <f t="shared" si="7"/>
        <v>23.124670372023207</v>
      </c>
      <c r="F158">
        <v>0.98599999999999999</v>
      </c>
      <c r="G158" s="1">
        <v>-0.2</v>
      </c>
      <c r="H158">
        <v>0.626</v>
      </c>
      <c r="I158">
        <v>-1.8</v>
      </c>
      <c r="J158">
        <v>1.355</v>
      </c>
    </row>
    <row r="159" spans="1:10" x14ac:dyDescent="0.55000000000000004">
      <c r="A159" t="s">
        <v>11</v>
      </c>
      <c r="B159">
        <v>65</v>
      </c>
      <c r="C159">
        <v>167</v>
      </c>
      <c r="D159">
        <v>70</v>
      </c>
      <c r="E159">
        <f t="shared" si="7"/>
        <v>25.099501595611173</v>
      </c>
      <c r="F159">
        <v>0.79700000000000004</v>
      </c>
      <c r="G159" s="1">
        <v>-1.8</v>
      </c>
      <c r="H159">
        <v>0.57099999999999995</v>
      </c>
      <c r="I159">
        <v>-2.4</v>
      </c>
      <c r="J159">
        <v>1.276</v>
      </c>
    </row>
    <row r="160" spans="1:10" x14ac:dyDescent="0.55000000000000004">
      <c r="A160" t="s">
        <v>11</v>
      </c>
      <c r="B160">
        <v>75</v>
      </c>
      <c r="C160">
        <v>149</v>
      </c>
      <c r="D160">
        <v>39</v>
      </c>
      <c r="E160">
        <f t="shared" si="7"/>
        <v>17.56677627133913</v>
      </c>
      <c r="F160">
        <v>1.0720000000000001</v>
      </c>
      <c r="G160" s="1">
        <v>0.5</v>
      </c>
      <c r="H160">
        <v>0.55200000000000005</v>
      </c>
      <c r="I160">
        <v>-2.6</v>
      </c>
      <c r="J160">
        <v>1.361</v>
      </c>
    </row>
    <row r="161" spans="1:10" x14ac:dyDescent="0.55000000000000004">
      <c r="A161" t="s">
        <v>10</v>
      </c>
      <c r="B161">
        <v>80</v>
      </c>
      <c r="C161">
        <v>143.30000000000001</v>
      </c>
      <c r="D161">
        <v>51</v>
      </c>
      <c r="E161">
        <f t="shared" si="7"/>
        <v>24.835779495288261</v>
      </c>
      <c r="F161">
        <v>0.81</v>
      </c>
      <c r="G161" s="1">
        <v>-1.7</v>
      </c>
      <c r="H161">
        <v>0.64600000000000002</v>
      </c>
      <c r="I161">
        <v>-1.6</v>
      </c>
      <c r="J161">
        <v>1.3049999999999999</v>
      </c>
    </row>
    <row r="162" spans="1:10" x14ac:dyDescent="0.55000000000000004">
      <c r="A162" t="s">
        <v>10</v>
      </c>
      <c r="B162">
        <v>86</v>
      </c>
      <c r="C162">
        <v>151.5</v>
      </c>
      <c r="D162">
        <v>36</v>
      </c>
      <c r="E162">
        <f t="shared" si="7"/>
        <v>15.684736790510733</v>
      </c>
      <c r="F162">
        <v>0.71399999999999997</v>
      </c>
      <c r="G162" s="1">
        <v>-2.5</v>
      </c>
      <c r="H162">
        <v>0.54100000000000004</v>
      </c>
      <c r="I162">
        <v>-2.8</v>
      </c>
      <c r="J162">
        <v>1.272</v>
      </c>
    </row>
    <row r="163" spans="1:10" x14ac:dyDescent="0.55000000000000004">
      <c r="A163" t="s">
        <v>10</v>
      </c>
      <c r="B163">
        <v>72</v>
      </c>
      <c r="C163">
        <v>147.5</v>
      </c>
      <c r="D163">
        <v>53</v>
      </c>
      <c r="E163">
        <f t="shared" si="7"/>
        <v>24.360815857512211</v>
      </c>
      <c r="F163">
        <v>0.65800000000000003</v>
      </c>
      <c r="G163" s="1">
        <v>-3</v>
      </c>
      <c r="H163">
        <v>0.33200000000000002</v>
      </c>
      <c r="I163">
        <v>-5.0999999999999996</v>
      </c>
      <c r="J163">
        <v>1.258</v>
      </c>
    </row>
    <row r="164" spans="1:10" x14ac:dyDescent="0.55000000000000004">
      <c r="A164" t="s">
        <v>11</v>
      </c>
      <c r="B164">
        <v>82</v>
      </c>
      <c r="C164">
        <v>158</v>
      </c>
      <c r="D164">
        <v>58</v>
      </c>
      <c r="E164">
        <f t="shared" si="7"/>
        <v>23.23345617689473</v>
      </c>
      <c r="F164">
        <v>1.2050000000000001</v>
      </c>
      <c r="G164" s="1">
        <v>1.6</v>
      </c>
      <c r="H164">
        <v>0.63800000000000001</v>
      </c>
      <c r="I164">
        <v>-1.7</v>
      </c>
      <c r="J164">
        <v>1.423</v>
      </c>
    </row>
    <row r="165" spans="1:10" x14ac:dyDescent="0.55000000000000004">
      <c r="A165" t="s">
        <v>10</v>
      </c>
      <c r="B165">
        <v>69</v>
      </c>
      <c r="C165">
        <v>161.5</v>
      </c>
      <c r="D165">
        <v>42</v>
      </c>
      <c r="E165">
        <f t="shared" si="7"/>
        <v>16.102905232485693</v>
      </c>
      <c r="F165">
        <v>0.7</v>
      </c>
      <c r="G165" s="1">
        <v>-2.6</v>
      </c>
      <c r="H165">
        <v>0.52200000000000002</v>
      </c>
      <c r="I165">
        <v>-3</v>
      </c>
      <c r="J165">
        <v>1.448</v>
      </c>
    </row>
    <row r="166" spans="1:10" x14ac:dyDescent="0.55000000000000004">
      <c r="A166" t="s">
        <v>10</v>
      </c>
      <c r="B166">
        <v>76</v>
      </c>
      <c r="C166">
        <v>143</v>
      </c>
      <c r="D166">
        <v>42.4</v>
      </c>
      <c r="E166">
        <f t="shared" si="7"/>
        <v>20.734510244999754</v>
      </c>
      <c r="F166">
        <v>0.88100000000000001</v>
      </c>
      <c r="G166" s="1">
        <v>-0.1</v>
      </c>
      <c r="H166">
        <v>0.56599999999999995</v>
      </c>
      <c r="I166">
        <v>-2.5</v>
      </c>
      <c r="J166">
        <v>1.296</v>
      </c>
    </row>
    <row r="167" spans="1:10" x14ac:dyDescent="0.55000000000000004">
      <c r="A167" t="s">
        <v>10</v>
      </c>
      <c r="B167">
        <v>80</v>
      </c>
      <c r="C167">
        <v>135</v>
      </c>
      <c r="D167">
        <v>48</v>
      </c>
      <c r="E167">
        <f t="shared" si="7"/>
        <v>26.337448559670783</v>
      </c>
      <c r="F167">
        <v>1.0900000000000001</v>
      </c>
      <c r="G167" s="1">
        <v>0.7</v>
      </c>
      <c r="H167">
        <v>0.54600000000000004</v>
      </c>
      <c r="I167">
        <v>-2.7</v>
      </c>
      <c r="J167">
        <v>1.383</v>
      </c>
    </row>
    <row r="168" spans="1:10" x14ac:dyDescent="0.55000000000000004">
      <c r="A168" t="s">
        <v>11</v>
      </c>
      <c r="B168">
        <v>64</v>
      </c>
      <c r="C168">
        <v>147.5</v>
      </c>
      <c r="D168">
        <v>49</v>
      </c>
      <c r="E168">
        <f t="shared" si="7"/>
        <v>22.522263717322609</v>
      </c>
      <c r="F168">
        <v>1.1870000000000001</v>
      </c>
      <c r="G168" s="1">
        <v>1.5</v>
      </c>
      <c r="H168">
        <v>0.73799999999999999</v>
      </c>
      <c r="I168">
        <v>-0.6</v>
      </c>
      <c r="J168">
        <v>1.476</v>
      </c>
    </row>
    <row r="169" spans="1:10" x14ac:dyDescent="0.55000000000000004">
      <c r="A169" t="s">
        <v>10</v>
      </c>
      <c r="B169">
        <v>78</v>
      </c>
      <c r="C169">
        <v>140</v>
      </c>
      <c r="D169">
        <v>48</v>
      </c>
      <c r="E169">
        <f t="shared" si="7"/>
        <v>24.489795918367346</v>
      </c>
      <c r="F169">
        <v>1.06</v>
      </c>
      <c r="G169" s="1">
        <v>0.4</v>
      </c>
      <c r="H169">
        <v>0.63100000000000001</v>
      </c>
      <c r="I169">
        <v>-1.8</v>
      </c>
      <c r="J169">
        <v>1.2629999999999999</v>
      </c>
    </row>
    <row r="170" spans="1:10" x14ac:dyDescent="0.55000000000000004">
      <c r="A170" t="s">
        <v>11</v>
      </c>
      <c r="B170">
        <v>85</v>
      </c>
      <c r="C170">
        <v>160</v>
      </c>
      <c r="D170">
        <v>67</v>
      </c>
      <c r="E170">
        <f t="shared" si="7"/>
        <v>26.171875</v>
      </c>
      <c r="F170">
        <v>1.6220000000000001</v>
      </c>
      <c r="G170" s="1">
        <v>5.0999999999999996</v>
      </c>
      <c r="H170">
        <v>1.1319999999999999</v>
      </c>
      <c r="I170">
        <v>3.8</v>
      </c>
      <c r="J170">
        <v>1.4259999999999999</v>
      </c>
    </row>
    <row r="171" spans="1:10" x14ac:dyDescent="0.55000000000000004">
      <c r="A171" t="s">
        <v>10</v>
      </c>
      <c r="B171">
        <v>67</v>
      </c>
      <c r="C171">
        <v>154</v>
      </c>
      <c r="D171">
        <v>87</v>
      </c>
      <c r="E171">
        <f>D171/C171/C171*10000</f>
        <v>36.68409512565357</v>
      </c>
      <c r="F171">
        <v>1.137</v>
      </c>
      <c r="G171" s="1">
        <v>1.1000000000000001</v>
      </c>
      <c r="H171">
        <v>0.75800000000000001</v>
      </c>
      <c r="I171">
        <v>-0.4</v>
      </c>
      <c r="J171">
        <v>1.0640000000000001</v>
      </c>
    </row>
    <row r="172" spans="1:10" x14ac:dyDescent="0.55000000000000004">
      <c r="A172" t="s">
        <v>10</v>
      </c>
      <c r="B172">
        <v>67</v>
      </c>
      <c r="C172">
        <v>146</v>
      </c>
      <c r="D172">
        <v>39</v>
      </c>
      <c r="E172">
        <f>D172/C172/C172*10000</f>
        <v>18.29611559392006</v>
      </c>
      <c r="F172">
        <v>0.9</v>
      </c>
      <c r="G172" s="1">
        <v>-0.9</v>
      </c>
      <c r="H172">
        <v>0.36899999999999999</v>
      </c>
      <c r="I172">
        <v>-4.7</v>
      </c>
      <c r="J172">
        <v>1.4119999999999999</v>
      </c>
    </row>
    <row r="173" spans="1:10" x14ac:dyDescent="0.55000000000000004">
      <c r="A173" t="s">
        <v>10</v>
      </c>
      <c r="B173">
        <v>60</v>
      </c>
      <c r="C173">
        <v>148</v>
      </c>
      <c r="D173">
        <v>50</v>
      </c>
      <c r="E173">
        <f t="shared" si="7"/>
        <v>22.826880934989042</v>
      </c>
      <c r="F173">
        <v>0.94399999999999995</v>
      </c>
      <c r="G173" s="1">
        <v>-0.6</v>
      </c>
      <c r="H173">
        <v>0.64600000000000002</v>
      </c>
      <c r="I173">
        <v>-1.6</v>
      </c>
      <c r="J173">
        <v>1.34</v>
      </c>
    </row>
    <row r="174" spans="1:10" x14ac:dyDescent="0.55000000000000004">
      <c r="A174" t="s">
        <v>10</v>
      </c>
      <c r="B174">
        <v>76</v>
      </c>
      <c r="C174">
        <v>143</v>
      </c>
      <c r="D174">
        <v>47</v>
      </c>
      <c r="E174">
        <f t="shared" si="7"/>
        <v>22.984008997995009</v>
      </c>
      <c r="F174">
        <v>1.169</v>
      </c>
      <c r="G174" s="1">
        <v>1.3</v>
      </c>
      <c r="H174">
        <v>0.48899999999999999</v>
      </c>
      <c r="I174">
        <v>-3.3</v>
      </c>
      <c r="J174">
        <v>1.512</v>
      </c>
    </row>
    <row r="175" spans="1:10" x14ac:dyDescent="0.55000000000000004">
      <c r="A175" t="s">
        <v>11</v>
      </c>
      <c r="B175">
        <v>76</v>
      </c>
      <c r="C175">
        <v>172</v>
      </c>
      <c r="D175">
        <v>75.599999999999994</v>
      </c>
      <c r="E175">
        <f t="shared" si="7"/>
        <v>25.554353704705246</v>
      </c>
      <c r="F175">
        <v>1.661</v>
      </c>
      <c r="G175" s="1">
        <v>5.5</v>
      </c>
      <c r="H175">
        <v>0.95599999999999996</v>
      </c>
      <c r="I175">
        <v>1.8</v>
      </c>
      <c r="J175">
        <v>1.5960000000000001</v>
      </c>
    </row>
    <row r="176" spans="1:10" x14ac:dyDescent="0.55000000000000004">
      <c r="A176" t="s">
        <v>10</v>
      </c>
      <c r="B176">
        <v>77</v>
      </c>
      <c r="C176">
        <v>153</v>
      </c>
      <c r="D176">
        <v>48.8</v>
      </c>
      <c r="E176">
        <f t="shared" si="7"/>
        <v>20.846682899739417</v>
      </c>
      <c r="F176">
        <v>1.0529999999999999</v>
      </c>
      <c r="G176" s="1">
        <v>0.4</v>
      </c>
      <c r="H176">
        <v>0.622</v>
      </c>
      <c r="I176">
        <v>-1.9</v>
      </c>
      <c r="J176">
        <v>1.405</v>
      </c>
    </row>
    <row r="177" spans="1:10" x14ac:dyDescent="0.55000000000000004">
      <c r="A177" t="s">
        <v>10</v>
      </c>
      <c r="B177">
        <v>80</v>
      </c>
      <c r="C177">
        <v>146</v>
      </c>
      <c r="D177">
        <v>55</v>
      </c>
      <c r="E177">
        <f t="shared" si="7"/>
        <v>25.802214299118035</v>
      </c>
      <c r="F177">
        <v>0.77900000000000003</v>
      </c>
      <c r="G177" s="1">
        <v>-2</v>
      </c>
      <c r="H177">
        <v>0.46300000000000002</v>
      </c>
      <c r="I177">
        <v>-3.6</v>
      </c>
      <c r="J177">
        <v>1.2430000000000001</v>
      </c>
    </row>
    <row r="178" spans="1:10" x14ac:dyDescent="0.55000000000000004">
      <c r="A178" t="s">
        <v>10</v>
      </c>
      <c r="B178">
        <v>89</v>
      </c>
      <c r="C178">
        <v>145</v>
      </c>
      <c r="D178">
        <v>45</v>
      </c>
      <c r="E178">
        <f t="shared" si="7"/>
        <v>21.403091557669441</v>
      </c>
      <c r="F178">
        <v>0.63700000000000001</v>
      </c>
      <c r="G178" s="1">
        <v>-3.1</v>
      </c>
      <c r="H178">
        <v>0.46</v>
      </c>
      <c r="I178">
        <v>-3.7</v>
      </c>
      <c r="J178">
        <v>1.2809999999999999</v>
      </c>
    </row>
    <row r="179" spans="1:10" x14ac:dyDescent="0.55000000000000004">
      <c r="A179" t="s">
        <v>11</v>
      </c>
      <c r="B179">
        <v>78</v>
      </c>
      <c r="C179">
        <v>158</v>
      </c>
      <c r="D179">
        <v>73</v>
      </c>
      <c r="E179">
        <f t="shared" si="7"/>
        <v>29.24210863643647</v>
      </c>
      <c r="F179">
        <v>1.0249999999999999</v>
      </c>
      <c r="G179" s="1">
        <v>0.1</v>
      </c>
      <c r="H179">
        <v>0.66100000000000003</v>
      </c>
      <c r="I179">
        <v>-1.4</v>
      </c>
      <c r="J179">
        <v>1.321</v>
      </c>
    </row>
    <row r="180" spans="1:10" x14ac:dyDescent="0.55000000000000004">
      <c r="A180" t="s">
        <v>11</v>
      </c>
      <c r="B180">
        <v>90</v>
      </c>
      <c r="C180">
        <v>163</v>
      </c>
      <c r="D180">
        <v>54.5</v>
      </c>
      <c r="E180">
        <f t="shared" si="7"/>
        <v>20.512627498212201</v>
      </c>
      <c r="F180">
        <v>0.73699999999999999</v>
      </c>
      <c r="G180" s="1">
        <v>-2.2999999999999998</v>
      </c>
      <c r="H180">
        <v>0.499</v>
      </c>
      <c r="I180">
        <v>-3.2</v>
      </c>
      <c r="J180">
        <v>1.2709999999999999</v>
      </c>
    </row>
    <row r="181" spans="1:10" x14ac:dyDescent="0.55000000000000004">
      <c r="A181" t="s">
        <v>10</v>
      </c>
      <c r="B181">
        <v>85</v>
      </c>
      <c r="C181">
        <v>146.5</v>
      </c>
      <c r="D181">
        <v>39</v>
      </c>
      <c r="E181">
        <f t="shared" si="7"/>
        <v>18.171440552598167</v>
      </c>
      <c r="F181">
        <v>0.69599999999999995</v>
      </c>
      <c r="G181" s="1">
        <v>-2.6</v>
      </c>
      <c r="H181">
        <v>0.46200000000000002</v>
      </c>
      <c r="I181">
        <v>-3.6</v>
      </c>
      <c r="J181">
        <v>1.254</v>
      </c>
    </row>
    <row r="182" spans="1:10" x14ac:dyDescent="0.55000000000000004">
      <c r="A182" t="s">
        <v>10</v>
      </c>
      <c r="B182">
        <v>71</v>
      </c>
      <c r="C182">
        <v>144</v>
      </c>
      <c r="D182">
        <v>60</v>
      </c>
      <c r="E182">
        <f t="shared" si="7"/>
        <v>28.935185185185187</v>
      </c>
      <c r="F182">
        <v>0.75700000000000001</v>
      </c>
      <c r="G182" s="1">
        <v>-2.1</v>
      </c>
      <c r="H182">
        <v>0.64200000000000002</v>
      </c>
      <c r="I182">
        <v>-1.6</v>
      </c>
      <c r="J182">
        <v>1.321</v>
      </c>
    </row>
    <row r="183" spans="1:10" x14ac:dyDescent="0.55000000000000004">
      <c r="A183" t="s">
        <v>10</v>
      </c>
      <c r="B183">
        <v>82</v>
      </c>
      <c r="C183">
        <v>142</v>
      </c>
      <c r="D183">
        <v>50</v>
      </c>
      <c r="E183">
        <f t="shared" si="7"/>
        <v>24.796667327911127</v>
      </c>
      <c r="F183">
        <v>0.74</v>
      </c>
      <c r="G183" s="1">
        <v>-2.2999999999999998</v>
      </c>
      <c r="H183">
        <v>0.46800000000000003</v>
      </c>
      <c r="I183">
        <v>-3.6</v>
      </c>
      <c r="J183">
        <v>1.3</v>
      </c>
    </row>
    <row r="184" spans="1:10" x14ac:dyDescent="0.55000000000000004">
      <c r="A184" t="s">
        <v>10</v>
      </c>
      <c r="B184">
        <v>61</v>
      </c>
      <c r="C184">
        <v>157</v>
      </c>
      <c r="D184">
        <v>51</v>
      </c>
      <c r="E184">
        <f t="shared" si="7"/>
        <v>20.690494543389185</v>
      </c>
      <c r="F184">
        <v>0.626</v>
      </c>
      <c r="G184" s="1">
        <v>-3.2</v>
      </c>
      <c r="H184">
        <v>0.54200000000000004</v>
      </c>
      <c r="I184">
        <v>-2.8</v>
      </c>
      <c r="J184">
        <v>1.2310000000000001</v>
      </c>
    </row>
    <row r="185" spans="1:10" x14ac:dyDescent="0.55000000000000004">
      <c r="A185" t="s">
        <v>10</v>
      </c>
      <c r="B185">
        <v>86</v>
      </c>
      <c r="C185">
        <v>143</v>
      </c>
      <c r="D185">
        <v>40</v>
      </c>
      <c r="E185">
        <f t="shared" si="7"/>
        <v>19.560858721697883</v>
      </c>
      <c r="F185">
        <v>0.92600000000000005</v>
      </c>
      <c r="G185" s="1">
        <v>-0.7</v>
      </c>
      <c r="H185">
        <v>0.49099999999999999</v>
      </c>
      <c r="I185">
        <v>-3.3</v>
      </c>
      <c r="J185">
        <v>1.365</v>
      </c>
    </row>
    <row r="186" spans="1:10" x14ac:dyDescent="0.55000000000000004">
      <c r="A186" t="s">
        <v>10</v>
      </c>
      <c r="B186">
        <v>70</v>
      </c>
      <c r="C186">
        <v>142</v>
      </c>
      <c r="D186">
        <v>42</v>
      </c>
      <c r="E186">
        <f t="shared" si="7"/>
        <v>20.82920055544535</v>
      </c>
      <c r="F186">
        <v>0.95599999999999996</v>
      </c>
      <c r="G186" s="1">
        <v>-0.4</v>
      </c>
      <c r="H186">
        <v>0.51</v>
      </c>
      <c r="I186">
        <v>-3.1</v>
      </c>
      <c r="J186">
        <v>1.478</v>
      </c>
    </row>
    <row r="187" spans="1:10" x14ac:dyDescent="0.55000000000000004">
      <c r="A187" t="s">
        <v>11</v>
      </c>
      <c r="B187">
        <v>85</v>
      </c>
      <c r="C187">
        <v>158</v>
      </c>
      <c r="D187">
        <v>60</v>
      </c>
      <c r="E187">
        <f t="shared" si="7"/>
        <v>24.034609838166961</v>
      </c>
      <c r="F187">
        <v>0.92200000000000004</v>
      </c>
      <c r="G187" s="1">
        <v>-0.7</v>
      </c>
      <c r="H187">
        <v>0.61799999999999999</v>
      </c>
      <c r="I187">
        <v>-1.9</v>
      </c>
      <c r="J187">
        <v>1.4490000000000001</v>
      </c>
    </row>
    <row r="188" spans="1:10" x14ac:dyDescent="0.55000000000000004">
      <c r="A188" t="s">
        <v>10</v>
      </c>
      <c r="B188">
        <v>79</v>
      </c>
      <c r="C188">
        <v>146</v>
      </c>
      <c r="D188">
        <v>78</v>
      </c>
      <c r="E188">
        <f t="shared" si="7"/>
        <v>36.59223118784012</v>
      </c>
      <c r="F188">
        <v>0.78100000000000003</v>
      </c>
      <c r="G188" s="1">
        <v>-1.9</v>
      </c>
      <c r="H188">
        <v>0.61799999999999999</v>
      </c>
      <c r="I188">
        <v>-1.9</v>
      </c>
      <c r="J188">
        <v>1.278</v>
      </c>
    </row>
    <row r="189" spans="1:10" x14ac:dyDescent="0.55000000000000004">
      <c r="A189" t="s">
        <v>10</v>
      </c>
      <c r="B189">
        <v>86</v>
      </c>
      <c r="C189">
        <v>152</v>
      </c>
      <c r="D189">
        <v>42</v>
      </c>
      <c r="E189">
        <f t="shared" si="7"/>
        <v>18.178670360110804</v>
      </c>
      <c r="F189">
        <v>0.76600000000000001</v>
      </c>
      <c r="G189" s="1">
        <v>-2.1</v>
      </c>
      <c r="H189">
        <v>0.48299999999999998</v>
      </c>
      <c r="I189">
        <v>-3.4</v>
      </c>
      <c r="J189">
        <v>1.272</v>
      </c>
    </row>
    <row r="190" spans="1:10" x14ac:dyDescent="0.55000000000000004">
      <c r="A190" t="s">
        <v>10</v>
      </c>
      <c r="B190">
        <v>63</v>
      </c>
      <c r="C190">
        <v>149</v>
      </c>
      <c r="D190">
        <v>59</v>
      </c>
      <c r="E190">
        <f t="shared" si="7"/>
        <v>26.575379487410476</v>
      </c>
      <c r="F190">
        <v>0.86599999999999999</v>
      </c>
      <c r="G190" s="1">
        <v>-1.2</v>
      </c>
      <c r="H190">
        <v>0.67200000000000004</v>
      </c>
      <c r="I190">
        <v>-1.3</v>
      </c>
      <c r="J190">
        <v>1.2789999999999999</v>
      </c>
    </row>
    <row r="191" spans="1:10" x14ac:dyDescent="0.55000000000000004">
      <c r="A191" t="s">
        <v>10</v>
      </c>
      <c r="B191">
        <v>81</v>
      </c>
      <c r="C191">
        <v>154</v>
      </c>
      <c r="D191">
        <v>46</v>
      </c>
      <c r="E191">
        <f t="shared" si="7"/>
        <v>19.396188227357058</v>
      </c>
      <c r="F191">
        <v>0.71499999999999997</v>
      </c>
      <c r="G191" s="1">
        <v>-2.5</v>
      </c>
      <c r="H191">
        <v>0.40200000000000002</v>
      </c>
      <c r="I191">
        <v>-4.3</v>
      </c>
      <c r="J191">
        <v>1.3089999999999999</v>
      </c>
    </row>
    <row r="192" spans="1:10" x14ac:dyDescent="0.55000000000000004">
      <c r="A192" t="s">
        <v>10</v>
      </c>
      <c r="B192">
        <v>70</v>
      </c>
      <c r="C192">
        <v>148.69999999999999</v>
      </c>
      <c r="D192">
        <v>58.5</v>
      </c>
      <c r="E192">
        <f t="shared" si="7"/>
        <v>26.456593774605203</v>
      </c>
      <c r="F192">
        <v>0.95</v>
      </c>
      <c r="G192" s="1">
        <v>-0.4</v>
      </c>
      <c r="H192">
        <v>0.55000000000000004</v>
      </c>
      <c r="I192">
        <v>-2.7</v>
      </c>
      <c r="J192">
        <v>1.47</v>
      </c>
    </row>
    <row r="193" spans="1:10" x14ac:dyDescent="0.55000000000000004">
      <c r="A193" t="s">
        <v>10</v>
      </c>
      <c r="B193">
        <v>72</v>
      </c>
      <c r="C193">
        <v>148.5</v>
      </c>
      <c r="D193">
        <v>53</v>
      </c>
      <c r="E193">
        <f t="shared" si="7"/>
        <v>24.033828747633457</v>
      </c>
      <c r="F193">
        <v>0.64500000000000002</v>
      </c>
      <c r="G193" s="1">
        <v>-3.1</v>
      </c>
      <c r="H193">
        <v>0.47499999999999998</v>
      </c>
      <c r="I193">
        <v>-3.5</v>
      </c>
      <c r="J193">
        <v>1.2430000000000001</v>
      </c>
    </row>
    <row r="194" spans="1:10" x14ac:dyDescent="0.55000000000000004">
      <c r="A194" t="s">
        <v>11</v>
      </c>
      <c r="B194">
        <v>73</v>
      </c>
      <c r="C194">
        <v>170</v>
      </c>
      <c r="D194">
        <v>71</v>
      </c>
      <c r="E194">
        <f t="shared" si="7"/>
        <v>24.567474048442911</v>
      </c>
      <c r="F194">
        <v>1.3759999999999999</v>
      </c>
      <c r="G194" s="1">
        <v>3.1</v>
      </c>
      <c r="H194">
        <v>1.0129999999999999</v>
      </c>
      <c r="I194" s="1">
        <v>2.5</v>
      </c>
      <c r="J194">
        <v>1.486</v>
      </c>
    </row>
    <row r="195" spans="1:10" x14ac:dyDescent="0.55000000000000004">
      <c r="A195" t="s">
        <v>10</v>
      </c>
      <c r="B195">
        <v>84</v>
      </c>
      <c r="C195">
        <v>136</v>
      </c>
      <c r="D195">
        <v>43</v>
      </c>
      <c r="E195">
        <f t="shared" si="7"/>
        <v>23.248269896193772</v>
      </c>
      <c r="F195">
        <v>0.94899999999999995</v>
      </c>
      <c r="G195" s="1">
        <v>-0.5</v>
      </c>
      <c r="H195">
        <v>0.58799999999999997</v>
      </c>
      <c r="I195">
        <v>-2.2000000000000002</v>
      </c>
      <c r="J195">
        <v>1.306</v>
      </c>
    </row>
    <row r="196" spans="1:10" x14ac:dyDescent="0.55000000000000004">
      <c r="A196" t="s">
        <v>10</v>
      </c>
      <c r="B196">
        <v>79</v>
      </c>
      <c r="C196">
        <v>155</v>
      </c>
      <c r="D196">
        <v>51</v>
      </c>
      <c r="E196">
        <f t="shared" si="7"/>
        <v>21.227887617065559</v>
      </c>
      <c r="F196">
        <v>0.68100000000000005</v>
      </c>
      <c r="G196" s="1">
        <v>-2.8</v>
      </c>
      <c r="H196">
        <v>0.375</v>
      </c>
      <c r="I196">
        <v>-4.5999999999999996</v>
      </c>
      <c r="J196">
        <v>1.232</v>
      </c>
    </row>
    <row r="197" spans="1:10" x14ac:dyDescent="0.55000000000000004">
      <c r="A197" t="s">
        <v>10</v>
      </c>
      <c r="B197">
        <v>72</v>
      </c>
      <c r="C197">
        <v>157</v>
      </c>
      <c r="D197">
        <v>63</v>
      </c>
      <c r="E197">
        <f t="shared" si="7"/>
        <v>25.558846200657229</v>
      </c>
      <c r="F197">
        <v>0.78200000000000003</v>
      </c>
      <c r="G197" s="1">
        <v>-1.9</v>
      </c>
      <c r="H197">
        <v>0.61099999999999999</v>
      </c>
      <c r="I197">
        <v>-2</v>
      </c>
      <c r="J197">
        <v>1.4</v>
      </c>
    </row>
    <row r="198" spans="1:10" x14ac:dyDescent="0.55000000000000004">
      <c r="A198" t="s">
        <v>10</v>
      </c>
      <c r="B198">
        <v>83</v>
      </c>
      <c r="C198">
        <v>144</v>
      </c>
      <c r="D198">
        <v>48</v>
      </c>
      <c r="E198">
        <f t="shared" si="7"/>
        <v>23.148148148148145</v>
      </c>
      <c r="F198">
        <v>0.76300000000000001</v>
      </c>
      <c r="G198" s="1">
        <v>-2.1</v>
      </c>
      <c r="H198">
        <v>0.42099999999999999</v>
      </c>
      <c r="I198">
        <v>-4.0999999999999996</v>
      </c>
      <c r="J198">
        <v>1.246</v>
      </c>
    </row>
    <row r="199" spans="1:10" x14ac:dyDescent="0.55000000000000004">
      <c r="A199" t="s">
        <v>10</v>
      </c>
      <c r="B199">
        <v>62</v>
      </c>
      <c r="C199">
        <v>154</v>
      </c>
      <c r="D199">
        <v>53</v>
      </c>
      <c r="E199">
        <f t="shared" si="7"/>
        <v>22.347782088041829</v>
      </c>
      <c r="F199">
        <v>0.77900000000000003</v>
      </c>
      <c r="G199" s="1">
        <v>-2</v>
      </c>
      <c r="H199">
        <v>0.496</v>
      </c>
      <c r="I199">
        <v>-3.3</v>
      </c>
      <c r="J199">
        <v>1.278</v>
      </c>
    </row>
    <row r="200" spans="1:10" x14ac:dyDescent="0.55000000000000004">
      <c r="A200" t="s">
        <v>10</v>
      </c>
      <c r="B200">
        <v>68</v>
      </c>
      <c r="C200">
        <v>152</v>
      </c>
      <c r="D200">
        <v>52</v>
      </c>
      <c r="E200">
        <f t="shared" si="7"/>
        <v>22.506925207756236</v>
      </c>
      <c r="F200">
        <v>1.0209999999999999</v>
      </c>
      <c r="G200" s="1">
        <v>0.1</v>
      </c>
      <c r="H200">
        <v>0.52200000000000002</v>
      </c>
      <c r="I200">
        <v>-3</v>
      </c>
      <c r="J200">
        <v>1.494</v>
      </c>
    </row>
    <row r="201" spans="1:10" x14ac:dyDescent="0.55000000000000004">
      <c r="A201" t="s">
        <v>10</v>
      </c>
      <c r="B201">
        <v>73</v>
      </c>
      <c r="C201">
        <v>154.1</v>
      </c>
      <c r="D201">
        <v>64</v>
      </c>
      <c r="E201">
        <f t="shared" si="7"/>
        <v>26.950988364331884</v>
      </c>
      <c r="F201">
        <v>1.147</v>
      </c>
      <c r="G201" s="1">
        <v>1.1000000000000001</v>
      </c>
      <c r="H201">
        <v>0.61799999999999999</v>
      </c>
      <c r="I201">
        <v>-1.9</v>
      </c>
      <c r="J201">
        <v>1.3240000000000001</v>
      </c>
    </row>
    <row r="202" spans="1:10" x14ac:dyDescent="0.55000000000000004">
      <c r="A202" t="s">
        <v>10</v>
      </c>
      <c r="B202">
        <v>90</v>
      </c>
      <c r="C202">
        <v>143</v>
      </c>
      <c r="D202">
        <v>39</v>
      </c>
      <c r="E202">
        <f t="shared" si="7"/>
        <v>19.071837253655435</v>
      </c>
      <c r="F202">
        <v>0.51800000000000002</v>
      </c>
      <c r="G202" s="1">
        <v>-4.0999999999999996</v>
      </c>
      <c r="H202">
        <v>0.36899999999999999</v>
      </c>
      <c r="I202">
        <v>-4.7</v>
      </c>
      <c r="J202">
        <v>1.19</v>
      </c>
    </row>
    <row r="203" spans="1:10" x14ac:dyDescent="0.55000000000000004">
      <c r="A203" t="s">
        <v>10</v>
      </c>
      <c r="B203">
        <v>60</v>
      </c>
      <c r="C203">
        <v>160</v>
      </c>
      <c r="D203">
        <v>52</v>
      </c>
      <c r="E203">
        <f t="shared" si="7"/>
        <v>20.3125</v>
      </c>
      <c r="F203">
        <v>0.81399999999999995</v>
      </c>
      <c r="G203" s="1">
        <v>-1.6</v>
      </c>
      <c r="H203">
        <v>0.53500000000000003</v>
      </c>
      <c r="I203">
        <v>-2.8</v>
      </c>
      <c r="J203">
        <v>1.236</v>
      </c>
    </row>
    <row r="204" spans="1:10" x14ac:dyDescent="0.55000000000000004">
      <c r="A204" t="s">
        <v>10</v>
      </c>
      <c r="B204">
        <v>69</v>
      </c>
      <c r="C204">
        <v>153</v>
      </c>
      <c r="D204">
        <v>54</v>
      </c>
      <c r="E204">
        <f t="shared" si="7"/>
        <v>23.068050749711649</v>
      </c>
      <c r="F204">
        <v>0.93500000000000005</v>
      </c>
      <c r="G204" s="1">
        <v>-0.6</v>
      </c>
      <c r="H204">
        <v>0.66600000000000004</v>
      </c>
      <c r="I204">
        <v>-1.4</v>
      </c>
      <c r="J204">
        <v>1.3029999999999999</v>
      </c>
    </row>
    <row r="205" spans="1:10" x14ac:dyDescent="0.55000000000000004">
      <c r="A205" t="s">
        <v>10</v>
      </c>
      <c r="B205">
        <v>61</v>
      </c>
      <c r="C205">
        <v>157</v>
      </c>
      <c r="D205">
        <v>59.2</v>
      </c>
      <c r="E205">
        <f t="shared" si="7"/>
        <v>24.017201509189015</v>
      </c>
      <c r="F205">
        <v>1.0649999999999999</v>
      </c>
      <c r="G205" s="1">
        <v>0.5</v>
      </c>
      <c r="H205">
        <v>0.65500000000000003</v>
      </c>
      <c r="I205">
        <v>-1.5</v>
      </c>
      <c r="J205">
        <v>1.4530000000000001</v>
      </c>
    </row>
    <row r="206" spans="1:10" x14ac:dyDescent="0.55000000000000004">
      <c r="A206" t="s">
        <v>10</v>
      </c>
      <c r="B206">
        <v>87</v>
      </c>
      <c r="C206">
        <v>150</v>
      </c>
      <c r="D206">
        <v>47</v>
      </c>
      <c r="E206">
        <f t="shared" si="7"/>
        <v>20.888888888888889</v>
      </c>
      <c r="F206">
        <v>0.92100000000000004</v>
      </c>
      <c r="G206" s="1">
        <v>-0.8</v>
      </c>
      <c r="H206">
        <v>0.55700000000000005</v>
      </c>
      <c r="I206">
        <v>-2.6</v>
      </c>
      <c r="J206">
        <v>1.5429999999999999</v>
      </c>
    </row>
    <row r="207" spans="1:10" x14ac:dyDescent="0.55000000000000004">
      <c r="A207" t="s">
        <v>10</v>
      </c>
      <c r="B207">
        <v>76</v>
      </c>
      <c r="C207">
        <v>151</v>
      </c>
      <c r="D207">
        <v>54</v>
      </c>
      <c r="E207">
        <f t="shared" si="7"/>
        <v>23.683171790710933</v>
      </c>
      <c r="F207">
        <v>0.97699999999999998</v>
      </c>
      <c r="G207" s="1">
        <v>-0.3</v>
      </c>
      <c r="H207">
        <v>0.56799999999999995</v>
      </c>
      <c r="I207">
        <v>-2.5</v>
      </c>
      <c r="J207">
        <v>1.385</v>
      </c>
    </row>
    <row r="208" spans="1:10" x14ac:dyDescent="0.55000000000000004">
      <c r="A208" t="s">
        <v>10</v>
      </c>
      <c r="B208">
        <v>85</v>
      </c>
      <c r="C208">
        <v>147</v>
      </c>
      <c r="D208">
        <v>56</v>
      </c>
      <c r="E208">
        <f t="shared" si="7"/>
        <v>25.915127955944282</v>
      </c>
      <c r="F208">
        <v>0.93899999999999995</v>
      </c>
      <c r="G208" s="1">
        <v>-0.6</v>
      </c>
      <c r="H208">
        <v>0.49099999999999999</v>
      </c>
      <c r="I208">
        <v>-3.3</v>
      </c>
      <c r="J208">
        <v>1.399</v>
      </c>
    </row>
    <row r="209" spans="1:10" x14ac:dyDescent="0.55000000000000004">
      <c r="A209" t="s">
        <v>10</v>
      </c>
      <c r="B209">
        <v>83</v>
      </c>
      <c r="C209">
        <v>156</v>
      </c>
      <c r="D209">
        <v>43.4</v>
      </c>
      <c r="E209">
        <f t="shared" ref="E209:E266" si="8">D209/C209/C209*10000</f>
        <v>17.833662064431294</v>
      </c>
      <c r="F209">
        <v>0.69799999999999995</v>
      </c>
      <c r="G209" s="1">
        <v>-2.6</v>
      </c>
      <c r="H209">
        <v>0.315</v>
      </c>
      <c r="I209">
        <v>-5.3</v>
      </c>
      <c r="J209">
        <v>1.325</v>
      </c>
    </row>
    <row r="210" spans="1:10" x14ac:dyDescent="0.55000000000000004">
      <c r="A210" t="s">
        <v>11</v>
      </c>
      <c r="B210">
        <v>84</v>
      </c>
      <c r="C210">
        <v>163</v>
      </c>
      <c r="D210">
        <v>53</v>
      </c>
      <c r="E210">
        <f t="shared" si="8"/>
        <v>19.948059768903608</v>
      </c>
      <c r="F210">
        <v>0.91600000000000004</v>
      </c>
      <c r="G210" s="1">
        <v>-0.8</v>
      </c>
      <c r="H210">
        <v>0.56799999999999995</v>
      </c>
      <c r="I210">
        <v>-2.5</v>
      </c>
      <c r="J210">
        <v>1.3149999999999999</v>
      </c>
    </row>
    <row r="211" spans="1:10" x14ac:dyDescent="0.55000000000000004">
      <c r="A211" t="s">
        <v>10</v>
      </c>
      <c r="B211">
        <v>79</v>
      </c>
      <c r="C211">
        <v>148</v>
      </c>
      <c r="D211">
        <v>60</v>
      </c>
      <c r="E211">
        <f t="shared" si="8"/>
        <v>27.392257121986855</v>
      </c>
      <c r="F211">
        <v>0.84499999999999997</v>
      </c>
      <c r="G211" s="1">
        <v>-1.4</v>
      </c>
      <c r="H211">
        <v>0.46400000000000002</v>
      </c>
      <c r="I211">
        <v>-3.6</v>
      </c>
      <c r="J211">
        <v>1.2030000000000001</v>
      </c>
    </row>
    <row r="212" spans="1:10" x14ac:dyDescent="0.55000000000000004">
      <c r="A212" t="s">
        <v>11</v>
      </c>
      <c r="B212">
        <v>78</v>
      </c>
      <c r="C212">
        <v>153.9</v>
      </c>
      <c r="D212">
        <v>55</v>
      </c>
      <c r="E212">
        <f t="shared" si="8"/>
        <v>23.221242285797757</v>
      </c>
      <c r="F212">
        <v>0.93400000000000005</v>
      </c>
      <c r="G212" s="1">
        <v>-0.7</v>
      </c>
      <c r="H212">
        <v>0.53700000000000003</v>
      </c>
      <c r="I212">
        <v>-2.8</v>
      </c>
      <c r="J212">
        <v>1.494</v>
      </c>
    </row>
    <row r="213" spans="1:10" x14ac:dyDescent="0.55000000000000004">
      <c r="A213" t="s">
        <v>10</v>
      </c>
      <c r="B213">
        <v>66</v>
      </c>
      <c r="C213">
        <v>159</v>
      </c>
      <c r="D213">
        <v>44</v>
      </c>
      <c r="E213">
        <f t="shared" si="8"/>
        <v>17.404374826945137</v>
      </c>
      <c r="F213">
        <v>0.76200000000000001</v>
      </c>
      <c r="G213" s="1">
        <v>-2.1</v>
      </c>
      <c r="H213">
        <v>0.56999999999999995</v>
      </c>
      <c r="I213">
        <v>-2.4</v>
      </c>
      <c r="J213">
        <v>1.373</v>
      </c>
    </row>
    <row r="214" spans="1:10" x14ac:dyDescent="0.55000000000000004">
      <c r="A214" t="s">
        <v>11</v>
      </c>
      <c r="B214">
        <v>79</v>
      </c>
      <c r="C214">
        <v>158</v>
      </c>
      <c r="D214">
        <v>66</v>
      </c>
      <c r="E214">
        <f t="shared" si="8"/>
        <v>26.438070821983654</v>
      </c>
      <c r="F214">
        <v>0.71099999999999997</v>
      </c>
      <c r="G214" s="1">
        <v>-2.5</v>
      </c>
      <c r="H214">
        <v>0.42</v>
      </c>
      <c r="I214">
        <v>-4.0999999999999996</v>
      </c>
      <c r="J214">
        <v>1.3120000000000001</v>
      </c>
    </row>
    <row r="215" spans="1:10" x14ac:dyDescent="0.55000000000000004">
      <c r="A215" t="s">
        <v>10</v>
      </c>
      <c r="B215">
        <v>87</v>
      </c>
      <c r="C215">
        <v>155</v>
      </c>
      <c r="D215">
        <v>55</v>
      </c>
      <c r="E215">
        <f t="shared" si="8"/>
        <v>22.892819979188346</v>
      </c>
      <c r="F215">
        <v>0.65400000000000003</v>
      </c>
      <c r="G215" s="1">
        <v>-3</v>
      </c>
      <c r="H215">
        <v>0.45</v>
      </c>
      <c r="I215">
        <v>-3.8</v>
      </c>
      <c r="J215">
        <v>1.3009999999999999</v>
      </c>
    </row>
    <row r="216" spans="1:10" x14ac:dyDescent="0.55000000000000004">
      <c r="A216" t="s">
        <v>11</v>
      </c>
      <c r="B216">
        <v>68</v>
      </c>
      <c r="C216">
        <v>175</v>
      </c>
      <c r="D216">
        <v>72</v>
      </c>
      <c r="E216">
        <f t="shared" si="8"/>
        <v>23.510204081632654</v>
      </c>
      <c r="F216">
        <v>1.4650000000000001</v>
      </c>
      <c r="G216" s="1">
        <v>3.8</v>
      </c>
      <c r="H216">
        <v>0.78200000000000003</v>
      </c>
      <c r="I216">
        <v>-0.1</v>
      </c>
      <c r="J216">
        <v>1.5489999999999999</v>
      </c>
    </row>
    <row r="217" spans="1:10" x14ac:dyDescent="0.55000000000000004">
      <c r="A217" t="s">
        <v>10</v>
      </c>
      <c r="B217">
        <v>71</v>
      </c>
      <c r="C217">
        <v>148.5</v>
      </c>
      <c r="D217">
        <v>55</v>
      </c>
      <c r="E217">
        <f t="shared" si="8"/>
        <v>24.94076568150642</v>
      </c>
      <c r="F217">
        <v>1.03</v>
      </c>
      <c r="G217" s="1">
        <v>0.2</v>
      </c>
      <c r="H217">
        <v>0.56899999999999995</v>
      </c>
      <c r="I217">
        <v>-2.5</v>
      </c>
      <c r="J217">
        <v>1.3460000000000001</v>
      </c>
    </row>
    <row r="218" spans="1:10" x14ac:dyDescent="0.55000000000000004">
      <c r="A218" t="s">
        <v>10</v>
      </c>
      <c r="B218">
        <v>80</v>
      </c>
      <c r="C218">
        <v>147</v>
      </c>
      <c r="D218">
        <v>53</v>
      </c>
      <c r="E218">
        <f t="shared" si="8"/>
        <v>24.526817529732984</v>
      </c>
      <c r="F218">
        <v>0.67100000000000004</v>
      </c>
      <c r="G218" s="1">
        <v>-2.9</v>
      </c>
      <c r="H218">
        <v>0.40500000000000003</v>
      </c>
      <c r="I218">
        <v>-4.3</v>
      </c>
      <c r="J218">
        <v>1.3680000000000001</v>
      </c>
    </row>
    <row r="219" spans="1:10" x14ac:dyDescent="0.55000000000000004">
      <c r="A219" t="s">
        <v>11</v>
      </c>
      <c r="B219">
        <v>81</v>
      </c>
      <c r="C219">
        <v>171</v>
      </c>
      <c r="D219">
        <v>58</v>
      </c>
      <c r="E219">
        <f t="shared" si="8"/>
        <v>19.835162956123252</v>
      </c>
      <c r="F219">
        <v>1.107</v>
      </c>
      <c r="G219" s="1">
        <v>0.8</v>
      </c>
      <c r="H219">
        <v>0.61199999999999999</v>
      </c>
      <c r="I219">
        <v>-2</v>
      </c>
      <c r="J219">
        <v>1.4059999999999999</v>
      </c>
    </row>
    <row r="220" spans="1:10" x14ac:dyDescent="0.55000000000000004">
      <c r="A220" t="s">
        <v>10</v>
      </c>
      <c r="B220">
        <v>89</v>
      </c>
      <c r="C220">
        <v>148</v>
      </c>
      <c r="D220">
        <v>56.1</v>
      </c>
      <c r="E220">
        <f t="shared" si="8"/>
        <v>25.611760409057705</v>
      </c>
      <c r="F220">
        <v>0.91900000000000004</v>
      </c>
      <c r="G220" s="1">
        <v>-0.8</v>
      </c>
      <c r="H220">
        <v>0.38</v>
      </c>
      <c r="I220">
        <v>-4.5999999999999996</v>
      </c>
      <c r="J220">
        <v>1.385</v>
      </c>
    </row>
    <row r="221" spans="1:10" x14ac:dyDescent="0.55000000000000004">
      <c r="A221" t="s">
        <v>10</v>
      </c>
      <c r="B221">
        <v>64</v>
      </c>
      <c r="C221">
        <v>144</v>
      </c>
      <c r="D221">
        <v>50</v>
      </c>
      <c r="E221">
        <f t="shared" si="8"/>
        <v>24.112654320987652</v>
      </c>
      <c r="F221">
        <v>1.131</v>
      </c>
      <c r="G221" s="1">
        <v>1</v>
      </c>
      <c r="H221">
        <v>0.56699999999999995</v>
      </c>
      <c r="I221">
        <v>-2.5</v>
      </c>
      <c r="J221">
        <v>1.466</v>
      </c>
    </row>
    <row r="222" spans="1:10" x14ac:dyDescent="0.55000000000000004">
      <c r="A222" t="s">
        <v>10</v>
      </c>
      <c r="B222">
        <v>76</v>
      </c>
      <c r="C222">
        <v>148</v>
      </c>
      <c r="D222">
        <v>70</v>
      </c>
      <c r="E222">
        <f t="shared" si="8"/>
        <v>31.957633308984661</v>
      </c>
      <c r="F222">
        <v>0.94599999999999995</v>
      </c>
      <c r="G222" s="1">
        <v>-0.5</v>
      </c>
      <c r="H222">
        <v>0.59299999999999997</v>
      </c>
      <c r="I222">
        <v>-2.2000000000000002</v>
      </c>
      <c r="J222">
        <v>1.252</v>
      </c>
    </row>
    <row r="223" spans="1:10" x14ac:dyDescent="0.55000000000000004">
      <c r="A223" t="s">
        <v>10</v>
      </c>
      <c r="B223">
        <v>66</v>
      </c>
      <c r="C223">
        <v>155</v>
      </c>
      <c r="D223">
        <v>74</v>
      </c>
      <c r="E223">
        <f t="shared" si="8"/>
        <v>30.801248699271589</v>
      </c>
      <c r="F223">
        <v>0.98599999999999999</v>
      </c>
      <c r="G223" s="1">
        <v>-0.2</v>
      </c>
      <c r="H223">
        <v>0.6</v>
      </c>
      <c r="I223">
        <v>-2.1</v>
      </c>
      <c r="J223">
        <v>1.3049999999999999</v>
      </c>
    </row>
    <row r="224" spans="1:10" x14ac:dyDescent="0.55000000000000004">
      <c r="A224" t="s">
        <v>11</v>
      </c>
      <c r="B224">
        <v>89</v>
      </c>
      <c r="C224">
        <v>170</v>
      </c>
      <c r="D224">
        <v>54</v>
      </c>
      <c r="E224">
        <f t="shared" si="8"/>
        <v>18.685121107266436</v>
      </c>
      <c r="F224">
        <v>0.94199999999999995</v>
      </c>
      <c r="G224" s="1">
        <v>-0.6</v>
      </c>
      <c r="H224">
        <v>0.33700000000000002</v>
      </c>
      <c r="I224">
        <v>-5</v>
      </c>
      <c r="J224">
        <v>1.474</v>
      </c>
    </row>
    <row r="225" spans="1:10" x14ac:dyDescent="0.55000000000000004">
      <c r="A225" t="s">
        <v>10</v>
      </c>
      <c r="B225">
        <v>75</v>
      </c>
      <c r="C225">
        <v>145</v>
      </c>
      <c r="D225">
        <v>55</v>
      </c>
      <c r="E225">
        <f t="shared" si="8"/>
        <v>26.159334126040424</v>
      </c>
      <c r="F225">
        <v>0.72699999999999998</v>
      </c>
      <c r="G225" s="1">
        <v>-2.4</v>
      </c>
      <c r="H225">
        <v>0.54100000000000004</v>
      </c>
      <c r="I225">
        <v>-2.8</v>
      </c>
      <c r="J225">
        <v>1.3129999999999999</v>
      </c>
    </row>
    <row r="226" spans="1:10" x14ac:dyDescent="0.55000000000000004">
      <c r="A226" t="s">
        <v>10</v>
      </c>
      <c r="B226">
        <v>61</v>
      </c>
      <c r="C226">
        <v>150</v>
      </c>
      <c r="D226">
        <v>71</v>
      </c>
      <c r="E226">
        <f t="shared" si="8"/>
        <v>31.555555555555557</v>
      </c>
      <c r="F226">
        <v>0.747</v>
      </c>
      <c r="G226" s="1">
        <v>-2.2000000000000002</v>
      </c>
      <c r="H226">
        <v>0.65500000000000003</v>
      </c>
      <c r="I226">
        <v>-1.5</v>
      </c>
      <c r="J226">
        <v>1.329</v>
      </c>
    </row>
    <row r="227" spans="1:10" x14ac:dyDescent="0.55000000000000004">
      <c r="A227" t="s">
        <v>11</v>
      </c>
      <c r="B227">
        <v>60</v>
      </c>
      <c r="C227">
        <v>159</v>
      </c>
      <c r="D227">
        <v>48</v>
      </c>
      <c r="E227">
        <f t="shared" si="8"/>
        <v>18.986590720303784</v>
      </c>
      <c r="F227">
        <v>1.18</v>
      </c>
      <c r="G227" s="1">
        <v>1.4</v>
      </c>
      <c r="H227">
        <v>0.92100000000000004</v>
      </c>
      <c r="I227">
        <v>1.5</v>
      </c>
      <c r="J227">
        <v>1.476</v>
      </c>
    </row>
    <row r="228" spans="1:10" x14ac:dyDescent="0.55000000000000004">
      <c r="A228" t="s">
        <v>10</v>
      </c>
      <c r="B228">
        <v>77</v>
      </c>
      <c r="C228">
        <v>152.69999999999999</v>
      </c>
      <c r="D228">
        <v>62</v>
      </c>
      <c r="E228">
        <f>D228/C228/C228*10000</f>
        <v>26.589710896935284</v>
      </c>
      <c r="F228">
        <v>0.93700000000000006</v>
      </c>
      <c r="G228" s="1">
        <v>-0.6</v>
      </c>
      <c r="H228">
        <v>0.55100000000000005</v>
      </c>
      <c r="I228">
        <v>-2.7</v>
      </c>
      <c r="J228">
        <v>1.347</v>
      </c>
    </row>
    <row r="229" spans="1:10" x14ac:dyDescent="0.55000000000000004">
      <c r="A229" t="s">
        <v>10</v>
      </c>
      <c r="B229">
        <v>71</v>
      </c>
      <c r="C229">
        <v>153</v>
      </c>
      <c r="D229">
        <v>60</v>
      </c>
      <c r="E229">
        <f>D229/C229/C229*10000</f>
        <v>25.631167499679609</v>
      </c>
      <c r="F229">
        <v>0.748</v>
      </c>
      <c r="G229" s="1">
        <v>-2.2000000000000002</v>
      </c>
      <c r="H229">
        <v>0.53600000000000003</v>
      </c>
      <c r="I229">
        <v>-2.8</v>
      </c>
      <c r="J229">
        <v>1.2030000000000001</v>
      </c>
    </row>
    <row r="230" spans="1:10" x14ac:dyDescent="0.55000000000000004">
      <c r="A230" t="s">
        <v>10</v>
      </c>
      <c r="B230">
        <v>78</v>
      </c>
      <c r="C230">
        <v>155</v>
      </c>
      <c r="D230">
        <v>48</v>
      </c>
      <c r="E230">
        <f t="shared" ref="E230:E235" si="9">D230/C230/C230*10000</f>
        <v>19.979188345473467</v>
      </c>
      <c r="F230">
        <v>0.73199999999999998</v>
      </c>
      <c r="G230" s="1">
        <v>-2.2999999999999998</v>
      </c>
      <c r="H230">
        <v>0.60399999999999998</v>
      </c>
      <c r="I230">
        <v>-2.1</v>
      </c>
      <c r="J230">
        <v>1.3440000000000001</v>
      </c>
    </row>
    <row r="231" spans="1:10" x14ac:dyDescent="0.55000000000000004">
      <c r="A231" t="s">
        <v>10</v>
      </c>
      <c r="B231">
        <v>61</v>
      </c>
      <c r="C231">
        <v>160</v>
      </c>
      <c r="D231">
        <v>75</v>
      </c>
      <c r="E231">
        <f t="shared" si="9"/>
        <v>29.296875</v>
      </c>
      <c r="F231">
        <v>0.85099999999999998</v>
      </c>
      <c r="G231" s="1">
        <v>-1.3</v>
      </c>
      <c r="H231">
        <v>0.60799999999999998</v>
      </c>
      <c r="I231">
        <v>-2</v>
      </c>
      <c r="J231">
        <v>1.2629999999999999</v>
      </c>
    </row>
    <row r="232" spans="1:10" x14ac:dyDescent="0.55000000000000004">
      <c r="A232" t="s">
        <v>10</v>
      </c>
      <c r="B232">
        <v>75</v>
      </c>
      <c r="C232">
        <v>150</v>
      </c>
      <c r="D232">
        <v>47</v>
      </c>
      <c r="E232">
        <f t="shared" si="9"/>
        <v>20.888888888888889</v>
      </c>
      <c r="F232">
        <v>0.97399999999999998</v>
      </c>
      <c r="G232" s="1">
        <v>-0.3</v>
      </c>
      <c r="H232">
        <v>0.56799999999999995</v>
      </c>
      <c r="I232">
        <v>-2.5</v>
      </c>
      <c r="J232">
        <v>1.431</v>
      </c>
    </row>
    <row r="233" spans="1:10" x14ac:dyDescent="0.55000000000000004">
      <c r="A233" t="s">
        <v>11</v>
      </c>
      <c r="B233">
        <v>85</v>
      </c>
      <c r="C233">
        <v>155</v>
      </c>
      <c r="D233">
        <v>47</v>
      </c>
      <c r="E233">
        <f t="shared" si="9"/>
        <v>19.562955254942768</v>
      </c>
      <c r="F233">
        <v>1.2490000000000001</v>
      </c>
      <c r="G233" s="1">
        <v>2</v>
      </c>
      <c r="H233">
        <v>0.93</v>
      </c>
      <c r="I233">
        <v>1.6</v>
      </c>
      <c r="J233">
        <v>1.512</v>
      </c>
    </row>
    <row r="234" spans="1:10" x14ac:dyDescent="0.55000000000000004">
      <c r="A234" t="s">
        <v>11</v>
      </c>
      <c r="B234">
        <v>70</v>
      </c>
      <c r="C234">
        <v>160</v>
      </c>
      <c r="D234">
        <v>67</v>
      </c>
      <c r="E234">
        <f t="shared" si="9"/>
        <v>26.171875</v>
      </c>
      <c r="F234">
        <v>1.0669999999999999</v>
      </c>
      <c r="G234" s="1">
        <v>0.5</v>
      </c>
      <c r="H234">
        <v>0.80700000000000005</v>
      </c>
      <c r="I234">
        <v>0.2</v>
      </c>
      <c r="J234">
        <v>1.298</v>
      </c>
    </row>
    <row r="235" spans="1:10" x14ac:dyDescent="0.55000000000000004">
      <c r="A235" t="s">
        <v>10</v>
      </c>
      <c r="B235">
        <v>79</v>
      </c>
      <c r="C235">
        <v>147.5</v>
      </c>
      <c r="D235">
        <v>62</v>
      </c>
      <c r="E235">
        <f t="shared" si="9"/>
        <v>28.49755817293881</v>
      </c>
      <c r="F235">
        <v>0.98899999999999999</v>
      </c>
      <c r="G235" s="1">
        <v>-0.2</v>
      </c>
      <c r="H235">
        <v>0.58699999999999997</v>
      </c>
      <c r="I235">
        <v>-2.2999999999999998</v>
      </c>
      <c r="J235">
        <v>1.383</v>
      </c>
    </row>
    <row r="236" spans="1:10" x14ac:dyDescent="0.55000000000000004">
      <c r="A236" t="s">
        <v>11</v>
      </c>
      <c r="B236">
        <v>86</v>
      </c>
      <c r="C236">
        <v>157</v>
      </c>
      <c r="D236">
        <v>47</v>
      </c>
      <c r="E236">
        <f>D236/C236/C236*10000</f>
        <v>19.067710657633167</v>
      </c>
      <c r="F236">
        <v>0.92100000000000004</v>
      </c>
      <c r="G236" s="1">
        <v>-0.8</v>
      </c>
      <c r="H236">
        <v>0.622</v>
      </c>
      <c r="I236">
        <v>-1.9</v>
      </c>
      <c r="J236">
        <v>1.371</v>
      </c>
    </row>
    <row r="237" spans="1:10" x14ac:dyDescent="0.55000000000000004">
      <c r="A237" t="s">
        <v>10</v>
      </c>
      <c r="B237">
        <v>69</v>
      </c>
      <c r="C237">
        <v>153</v>
      </c>
      <c r="D237">
        <v>71</v>
      </c>
      <c r="E237">
        <f t="shared" ref="E237:E247" si="10">D237/C237/C237*10000</f>
        <v>30.330214874620875</v>
      </c>
      <c r="F237">
        <v>1.298</v>
      </c>
      <c r="G237" s="1">
        <v>2.4</v>
      </c>
      <c r="H237">
        <v>0.78</v>
      </c>
      <c r="I237">
        <v>-0.1</v>
      </c>
      <c r="J237">
        <v>1.4430000000000001</v>
      </c>
    </row>
    <row r="238" spans="1:10" x14ac:dyDescent="0.55000000000000004">
      <c r="A238" t="s">
        <v>10</v>
      </c>
      <c r="B238">
        <v>72</v>
      </c>
      <c r="C238">
        <v>158</v>
      </c>
      <c r="D238">
        <v>50</v>
      </c>
      <c r="E238">
        <f t="shared" si="10"/>
        <v>20.028841531805803</v>
      </c>
      <c r="F238">
        <v>0.64400000000000002</v>
      </c>
      <c r="G238" s="1">
        <v>-3.1</v>
      </c>
      <c r="H238">
        <v>0.45700000000000002</v>
      </c>
      <c r="I238">
        <v>-3.7</v>
      </c>
      <c r="J238">
        <v>1.2330000000000001</v>
      </c>
    </row>
    <row r="239" spans="1:10" x14ac:dyDescent="0.55000000000000004">
      <c r="A239" t="s">
        <v>10</v>
      </c>
      <c r="B239">
        <v>69</v>
      </c>
      <c r="C239">
        <v>152</v>
      </c>
      <c r="D239">
        <v>62</v>
      </c>
      <c r="E239">
        <f t="shared" si="10"/>
        <v>26.835180055401661</v>
      </c>
      <c r="F239">
        <v>0.77500000000000002</v>
      </c>
      <c r="G239" s="1">
        <v>-2</v>
      </c>
      <c r="H239">
        <v>0.64500000000000002</v>
      </c>
      <c r="I239">
        <v>-1.6</v>
      </c>
      <c r="J239">
        <v>1.341</v>
      </c>
    </row>
    <row r="240" spans="1:10" x14ac:dyDescent="0.55000000000000004">
      <c r="A240" t="s">
        <v>10</v>
      </c>
      <c r="B240">
        <v>67</v>
      </c>
      <c r="C240">
        <v>157</v>
      </c>
      <c r="D240">
        <v>63</v>
      </c>
      <c r="E240">
        <f t="shared" si="10"/>
        <v>25.558846200657229</v>
      </c>
      <c r="F240">
        <v>0.80400000000000005</v>
      </c>
      <c r="G240" s="1">
        <v>-1.7</v>
      </c>
      <c r="H240">
        <v>0.46500000000000002</v>
      </c>
      <c r="I240">
        <v>-3.6</v>
      </c>
      <c r="J240">
        <v>1.2929999999999999</v>
      </c>
    </row>
    <row r="241" spans="1:10" x14ac:dyDescent="0.55000000000000004">
      <c r="A241" t="s">
        <v>10</v>
      </c>
      <c r="B241">
        <v>87</v>
      </c>
      <c r="C241">
        <v>145</v>
      </c>
      <c r="D241">
        <v>46.7</v>
      </c>
      <c r="E241">
        <f t="shared" si="10"/>
        <v>22.211652794292512</v>
      </c>
      <c r="F241">
        <v>0.94799999999999995</v>
      </c>
      <c r="G241" s="1">
        <v>-0.5</v>
      </c>
      <c r="H241">
        <v>0.38800000000000001</v>
      </c>
      <c r="I241">
        <v>-4.5</v>
      </c>
      <c r="J241">
        <v>1.4670000000000001</v>
      </c>
    </row>
    <row r="242" spans="1:10" x14ac:dyDescent="0.55000000000000004">
      <c r="A242" t="s">
        <v>10</v>
      </c>
      <c r="B242">
        <v>85</v>
      </c>
      <c r="C242">
        <v>153</v>
      </c>
      <c r="D242">
        <v>54</v>
      </c>
      <c r="E242">
        <f t="shared" si="10"/>
        <v>23.068050749711649</v>
      </c>
      <c r="F242">
        <v>0.96099999999999997</v>
      </c>
      <c r="G242" s="1">
        <v>-0.4</v>
      </c>
      <c r="H242">
        <v>0.627</v>
      </c>
      <c r="I242">
        <v>-1.8</v>
      </c>
      <c r="J242">
        <v>1.4710000000000001</v>
      </c>
    </row>
    <row r="243" spans="1:10" x14ac:dyDescent="0.55000000000000004">
      <c r="A243" t="s">
        <v>10</v>
      </c>
      <c r="B243">
        <v>80</v>
      </c>
      <c r="C243">
        <v>143</v>
      </c>
      <c r="D243">
        <v>37.799999999999997</v>
      </c>
      <c r="E243">
        <f t="shared" si="10"/>
        <v>18.485011492004496</v>
      </c>
      <c r="F243">
        <v>0.58099999999999996</v>
      </c>
      <c r="G243" s="1">
        <v>-3.6</v>
      </c>
      <c r="H243">
        <v>0.377</v>
      </c>
      <c r="I243">
        <v>-4.5999999999999996</v>
      </c>
      <c r="J243">
        <v>1.353</v>
      </c>
    </row>
    <row r="244" spans="1:10" x14ac:dyDescent="0.55000000000000004">
      <c r="A244" t="s">
        <v>11</v>
      </c>
      <c r="B244">
        <v>78</v>
      </c>
      <c r="C244">
        <v>147</v>
      </c>
      <c r="D244">
        <v>43</v>
      </c>
      <c r="E244">
        <f t="shared" si="10"/>
        <v>19.899116109028643</v>
      </c>
      <c r="F244">
        <v>0.751</v>
      </c>
      <c r="G244" s="1">
        <v>-2.2000000000000002</v>
      </c>
      <c r="H244">
        <v>0.56100000000000005</v>
      </c>
      <c r="I244">
        <v>-2.5</v>
      </c>
      <c r="J244">
        <v>1.377</v>
      </c>
    </row>
    <row r="245" spans="1:10" x14ac:dyDescent="0.55000000000000004">
      <c r="A245" t="s">
        <v>10</v>
      </c>
      <c r="B245">
        <v>76</v>
      </c>
      <c r="C245">
        <v>153.5</v>
      </c>
      <c r="D245">
        <v>56</v>
      </c>
      <c r="E245">
        <f t="shared" si="10"/>
        <v>23.766830417298856</v>
      </c>
      <c r="F245">
        <v>0.66300000000000003</v>
      </c>
      <c r="G245" s="1">
        <v>-2.9</v>
      </c>
      <c r="H245">
        <v>0.54400000000000004</v>
      </c>
      <c r="I245">
        <v>-2.7</v>
      </c>
      <c r="J245">
        <v>1.24</v>
      </c>
    </row>
    <row r="246" spans="1:10" x14ac:dyDescent="0.55000000000000004">
      <c r="A246" t="s">
        <v>11</v>
      </c>
      <c r="B246">
        <v>80</v>
      </c>
      <c r="C246">
        <v>165</v>
      </c>
      <c r="D246">
        <v>65</v>
      </c>
      <c r="E246">
        <f t="shared" si="10"/>
        <v>23.875114784205692</v>
      </c>
      <c r="F246">
        <v>1.113</v>
      </c>
      <c r="G246" s="1">
        <v>0.9</v>
      </c>
      <c r="H246">
        <v>0.78800000000000003</v>
      </c>
      <c r="I246">
        <v>0</v>
      </c>
      <c r="J246">
        <v>1.462</v>
      </c>
    </row>
    <row r="247" spans="1:10" x14ac:dyDescent="0.55000000000000004">
      <c r="A247" t="s">
        <v>10</v>
      </c>
      <c r="B247">
        <v>75</v>
      </c>
      <c r="C247">
        <v>157.4</v>
      </c>
      <c r="D247">
        <v>47</v>
      </c>
      <c r="E247">
        <f t="shared" si="10"/>
        <v>18.970920404476164</v>
      </c>
      <c r="F247">
        <v>0.82099999999999995</v>
      </c>
      <c r="G247" s="1">
        <v>-1.6</v>
      </c>
      <c r="H247">
        <v>0.68600000000000005</v>
      </c>
      <c r="I247">
        <v>-1.2</v>
      </c>
      <c r="J247">
        <v>1.2909999999999999</v>
      </c>
    </row>
    <row r="248" spans="1:10" x14ac:dyDescent="0.55000000000000004">
      <c r="A248" t="s">
        <v>10</v>
      </c>
      <c r="B248">
        <v>63</v>
      </c>
      <c r="C248">
        <v>149</v>
      </c>
      <c r="D248">
        <v>47</v>
      </c>
      <c r="E248">
        <f>D248/C248/C248*10000</f>
        <v>21.170217557767668</v>
      </c>
      <c r="F248">
        <v>0.92900000000000005</v>
      </c>
      <c r="G248" s="1">
        <v>-0.7</v>
      </c>
      <c r="H248">
        <v>0.56699999999999995</v>
      </c>
      <c r="I248">
        <v>-2.5</v>
      </c>
      <c r="J248">
        <v>1.3580000000000001</v>
      </c>
    </row>
    <row r="249" spans="1:10" x14ac:dyDescent="0.55000000000000004">
      <c r="A249" t="s">
        <v>11</v>
      </c>
      <c r="B249">
        <v>83</v>
      </c>
      <c r="C249">
        <v>168</v>
      </c>
      <c r="D249">
        <v>67</v>
      </c>
      <c r="E249">
        <f>D249/C249/C249*10000</f>
        <v>23.738662131519277</v>
      </c>
      <c r="F249">
        <v>0.84099999999999997</v>
      </c>
      <c r="G249" s="1">
        <v>-1.4</v>
      </c>
      <c r="H249">
        <v>0.68</v>
      </c>
      <c r="I249">
        <v>-1.2</v>
      </c>
      <c r="J249">
        <v>1.359</v>
      </c>
    </row>
    <row r="250" spans="1:10" x14ac:dyDescent="0.55000000000000004">
      <c r="A250" t="s">
        <v>11</v>
      </c>
      <c r="B250">
        <v>87</v>
      </c>
      <c r="C250">
        <v>163</v>
      </c>
      <c r="D250">
        <v>55</v>
      </c>
      <c r="E250">
        <f t="shared" ref="E250:E278" si="11">D250/C250/C250*10000</f>
        <v>20.700816741315069</v>
      </c>
      <c r="F250">
        <v>1.0920000000000001</v>
      </c>
      <c r="G250" s="1">
        <v>0.7</v>
      </c>
      <c r="H250">
        <v>0.67</v>
      </c>
      <c r="I250">
        <v>-1.3</v>
      </c>
      <c r="J250">
        <v>1.5</v>
      </c>
    </row>
    <row r="251" spans="1:10" x14ac:dyDescent="0.55000000000000004">
      <c r="A251" t="s">
        <v>10</v>
      </c>
      <c r="B251">
        <v>90</v>
      </c>
      <c r="C251">
        <v>160</v>
      </c>
      <c r="D251">
        <v>62</v>
      </c>
      <c r="E251">
        <f t="shared" si="11"/>
        <v>24.21875</v>
      </c>
      <c r="F251">
        <v>0.876</v>
      </c>
      <c r="G251" s="1">
        <v>-1.1000000000000001</v>
      </c>
      <c r="H251">
        <v>0.65800000000000003</v>
      </c>
      <c r="I251">
        <v>-1.5</v>
      </c>
      <c r="J251">
        <v>1.2769999999999999</v>
      </c>
    </row>
    <row r="252" spans="1:10" x14ac:dyDescent="0.55000000000000004">
      <c r="A252" t="s">
        <v>10</v>
      </c>
      <c r="B252">
        <v>88</v>
      </c>
      <c r="C252">
        <v>154</v>
      </c>
      <c r="D252">
        <v>75</v>
      </c>
      <c r="E252">
        <f t="shared" si="11"/>
        <v>31.624219935908247</v>
      </c>
      <c r="F252">
        <v>0.877</v>
      </c>
      <c r="G252" s="1">
        <v>-1.1000000000000001</v>
      </c>
      <c r="H252">
        <v>0.59699999999999998</v>
      </c>
      <c r="I252">
        <v>-2.1</v>
      </c>
      <c r="J252">
        <v>1.391</v>
      </c>
    </row>
    <row r="253" spans="1:10" x14ac:dyDescent="0.55000000000000004">
      <c r="A253" t="s">
        <v>10</v>
      </c>
      <c r="B253">
        <v>77</v>
      </c>
      <c r="C253">
        <v>146</v>
      </c>
      <c r="D253">
        <v>50</v>
      </c>
      <c r="E253">
        <f t="shared" si="11"/>
        <v>23.456558453743668</v>
      </c>
      <c r="F253">
        <v>1.115</v>
      </c>
      <c r="G253" s="1">
        <v>0.8</v>
      </c>
      <c r="H253">
        <v>0.64500000000000002</v>
      </c>
      <c r="I253">
        <v>-1.6</v>
      </c>
      <c r="J253">
        <v>1.518</v>
      </c>
    </row>
    <row r="254" spans="1:10" x14ac:dyDescent="0.55000000000000004">
      <c r="A254" t="s">
        <v>10</v>
      </c>
      <c r="B254">
        <v>60</v>
      </c>
      <c r="C254">
        <v>163</v>
      </c>
      <c r="D254">
        <v>59</v>
      </c>
      <c r="E254">
        <f t="shared" si="11"/>
        <v>22.206330686137981</v>
      </c>
      <c r="F254">
        <v>0.876</v>
      </c>
      <c r="G254" s="1">
        <v>-1.1000000000000001</v>
      </c>
      <c r="H254">
        <v>0.68500000000000005</v>
      </c>
      <c r="I254">
        <v>-1.2</v>
      </c>
      <c r="J254">
        <v>1.3620000000000001</v>
      </c>
    </row>
    <row r="255" spans="1:10" x14ac:dyDescent="0.55000000000000004">
      <c r="A255" t="s">
        <v>11</v>
      </c>
      <c r="B255">
        <v>75</v>
      </c>
      <c r="C255">
        <v>160</v>
      </c>
      <c r="D255">
        <v>50.5</v>
      </c>
      <c r="E255">
        <f t="shared" si="11"/>
        <v>19.7265625</v>
      </c>
      <c r="F255">
        <v>1.262</v>
      </c>
      <c r="G255" s="1">
        <v>2.1</v>
      </c>
      <c r="H255">
        <v>0.68400000000000005</v>
      </c>
      <c r="I255">
        <v>-1.2</v>
      </c>
      <c r="J255">
        <v>1.359</v>
      </c>
    </row>
    <row r="256" spans="1:10" x14ac:dyDescent="0.55000000000000004">
      <c r="A256" t="s">
        <v>10</v>
      </c>
      <c r="B256">
        <v>65</v>
      </c>
      <c r="C256">
        <v>155</v>
      </c>
      <c r="D256">
        <v>65</v>
      </c>
      <c r="E256">
        <f t="shared" si="11"/>
        <v>27.055150884495319</v>
      </c>
      <c r="F256">
        <v>0.76400000000000001</v>
      </c>
      <c r="G256" s="1">
        <v>-2.1</v>
      </c>
      <c r="H256">
        <v>0.53200000000000003</v>
      </c>
      <c r="I256">
        <v>-2.9</v>
      </c>
      <c r="J256">
        <v>1.2749999999999999</v>
      </c>
    </row>
    <row r="257" spans="1:10" x14ac:dyDescent="0.55000000000000004">
      <c r="A257" t="s">
        <v>10</v>
      </c>
      <c r="B257">
        <v>75</v>
      </c>
      <c r="C257">
        <v>150</v>
      </c>
      <c r="D257">
        <v>38</v>
      </c>
      <c r="E257">
        <f t="shared" si="11"/>
        <v>16.888888888888889</v>
      </c>
      <c r="F257">
        <v>0.73399999999999999</v>
      </c>
      <c r="G257" s="1">
        <v>-2.2999999999999998</v>
      </c>
      <c r="H257">
        <v>0.54100000000000004</v>
      </c>
      <c r="I257">
        <v>-2.8</v>
      </c>
      <c r="J257">
        <v>1.294</v>
      </c>
    </row>
    <row r="258" spans="1:10" x14ac:dyDescent="0.55000000000000004">
      <c r="A258" t="s">
        <v>10</v>
      </c>
      <c r="B258">
        <v>69</v>
      </c>
      <c r="C258">
        <v>153</v>
      </c>
      <c r="D258">
        <v>49</v>
      </c>
      <c r="E258">
        <f t="shared" si="11"/>
        <v>20.932120124738347</v>
      </c>
      <c r="F258">
        <v>0.9</v>
      </c>
      <c r="G258" s="1">
        <v>-0.9</v>
      </c>
      <c r="H258">
        <v>0.71899999999999997</v>
      </c>
      <c r="I258">
        <v>-0.8</v>
      </c>
      <c r="J258">
        <v>1.3169999999999999</v>
      </c>
    </row>
    <row r="259" spans="1:10" x14ac:dyDescent="0.55000000000000004">
      <c r="A259" t="s">
        <v>10</v>
      </c>
      <c r="B259">
        <v>70</v>
      </c>
      <c r="C259">
        <v>143</v>
      </c>
      <c r="D259">
        <v>48</v>
      </c>
      <c r="E259">
        <f t="shared" si="11"/>
        <v>23.473030466037457</v>
      </c>
      <c r="F259">
        <v>0.66500000000000004</v>
      </c>
      <c r="G259" s="1">
        <v>-2.9</v>
      </c>
      <c r="H259">
        <v>0.60299999999999998</v>
      </c>
      <c r="I259">
        <v>-2.1</v>
      </c>
      <c r="J259">
        <v>1.1539999999999999</v>
      </c>
    </row>
    <row r="260" spans="1:10" x14ac:dyDescent="0.55000000000000004">
      <c r="A260" t="s">
        <v>10</v>
      </c>
      <c r="B260">
        <v>79</v>
      </c>
      <c r="C260">
        <v>154</v>
      </c>
      <c r="D260">
        <v>60</v>
      </c>
      <c r="E260">
        <f t="shared" si="11"/>
        <v>25.299375948726603</v>
      </c>
      <c r="F260">
        <v>0.83799999999999997</v>
      </c>
      <c r="G260" s="1">
        <v>-1.5</v>
      </c>
      <c r="H260">
        <v>0.628</v>
      </c>
      <c r="I260">
        <v>-1.8</v>
      </c>
      <c r="J260">
        <v>1.355</v>
      </c>
    </row>
    <row r="261" spans="1:10" x14ac:dyDescent="0.55000000000000004">
      <c r="A261" t="s">
        <v>11</v>
      </c>
      <c r="B261">
        <v>86</v>
      </c>
      <c r="C261">
        <v>155</v>
      </c>
      <c r="D261">
        <v>61</v>
      </c>
      <c r="E261">
        <f t="shared" si="11"/>
        <v>25.390218522372528</v>
      </c>
      <c r="F261">
        <v>0.92100000000000004</v>
      </c>
      <c r="G261" s="1">
        <v>-0.8</v>
      </c>
      <c r="H261">
        <v>0.53</v>
      </c>
      <c r="I261">
        <v>-2.9</v>
      </c>
      <c r="J261">
        <v>1.3879999999999999</v>
      </c>
    </row>
    <row r="262" spans="1:10" x14ac:dyDescent="0.55000000000000004">
      <c r="A262" t="s">
        <v>11</v>
      </c>
      <c r="B262">
        <v>87</v>
      </c>
      <c r="C262">
        <v>158</v>
      </c>
      <c r="D262">
        <v>50</v>
      </c>
      <c r="E262">
        <f t="shared" si="11"/>
        <v>20.028841531805803</v>
      </c>
      <c r="F262">
        <v>0.83399999999999996</v>
      </c>
      <c r="G262" s="1">
        <v>-1.5</v>
      </c>
      <c r="H262">
        <v>0.56200000000000006</v>
      </c>
      <c r="I262">
        <v>-2.5</v>
      </c>
      <c r="J262">
        <v>1.357</v>
      </c>
    </row>
    <row r="263" spans="1:10" x14ac:dyDescent="0.55000000000000004">
      <c r="A263" t="s">
        <v>10</v>
      </c>
      <c r="B263">
        <v>81</v>
      </c>
      <c r="C263">
        <v>148</v>
      </c>
      <c r="D263">
        <v>60</v>
      </c>
      <c r="E263">
        <f t="shared" si="11"/>
        <v>27.392257121986855</v>
      </c>
      <c r="F263">
        <v>0.94399999999999995</v>
      </c>
      <c r="G263" s="1">
        <v>-0.5</v>
      </c>
      <c r="H263">
        <v>0.67100000000000004</v>
      </c>
      <c r="I263">
        <v>-1.3</v>
      </c>
      <c r="J263">
        <v>1.397</v>
      </c>
    </row>
    <row r="264" spans="1:10" x14ac:dyDescent="0.55000000000000004">
      <c r="A264" t="s">
        <v>11</v>
      </c>
      <c r="B264">
        <v>71</v>
      </c>
      <c r="C264">
        <v>152</v>
      </c>
      <c r="D264">
        <v>45.1</v>
      </c>
      <c r="E264">
        <f t="shared" si="11"/>
        <v>19.520429362880886</v>
      </c>
      <c r="F264">
        <v>0.83199999999999996</v>
      </c>
      <c r="G264" s="1">
        <v>-1.5</v>
      </c>
      <c r="H264">
        <v>0.54500000000000004</v>
      </c>
      <c r="I264">
        <v>-2.7</v>
      </c>
      <c r="J264">
        <v>1.4079999999999999</v>
      </c>
    </row>
    <row r="265" spans="1:10" x14ac:dyDescent="0.55000000000000004">
      <c r="A265" t="s">
        <v>11</v>
      </c>
      <c r="B265">
        <v>85</v>
      </c>
      <c r="C265">
        <v>155</v>
      </c>
      <c r="D265">
        <v>53.7</v>
      </c>
      <c r="E265">
        <f t="shared" si="11"/>
        <v>22.35171696149844</v>
      </c>
      <c r="F265">
        <v>0.93200000000000005</v>
      </c>
      <c r="G265" s="1">
        <v>-0.7</v>
      </c>
      <c r="H265">
        <v>0.55600000000000005</v>
      </c>
      <c r="I265">
        <v>-2.6</v>
      </c>
      <c r="J265">
        <v>1.401</v>
      </c>
    </row>
    <row r="266" spans="1:10" x14ac:dyDescent="0.55000000000000004">
      <c r="A266" t="s">
        <v>10</v>
      </c>
      <c r="B266">
        <v>90</v>
      </c>
      <c r="C266">
        <v>150</v>
      </c>
      <c r="D266">
        <v>60</v>
      </c>
      <c r="E266">
        <f t="shared" si="11"/>
        <v>26.666666666666671</v>
      </c>
      <c r="F266">
        <v>0.95399999999999996</v>
      </c>
      <c r="G266" s="1">
        <v>-0.4</v>
      </c>
      <c r="H266">
        <v>0.53500000000000003</v>
      </c>
      <c r="I266">
        <v>-2.8</v>
      </c>
      <c r="J266">
        <v>1.2849999999999999</v>
      </c>
    </row>
    <row r="267" spans="1:10" x14ac:dyDescent="0.55000000000000004">
      <c r="A267" t="s">
        <v>10</v>
      </c>
      <c r="B267">
        <v>67</v>
      </c>
      <c r="C267">
        <v>158</v>
      </c>
      <c r="D267">
        <v>57</v>
      </c>
      <c r="E267">
        <f t="shared" si="11"/>
        <v>22.832879346258611</v>
      </c>
      <c r="F267">
        <v>0.63100000000000001</v>
      </c>
      <c r="G267" s="1">
        <v>-3.2</v>
      </c>
      <c r="H267">
        <v>0.52700000000000002</v>
      </c>
      <c r="I267">
        <v>-2.9</v>
      </c>
      <c r="J267">
        <v>1.232</v>
      </c>
    </row>
    <row r="268" spans="1:10" x14ac:dyDescent="0.55000000000000004">
      <c r="A268" t="s">
        <v>11</v>
      </c>
      <c r="B268">
        <v>73</v>
      </c>
      <c r="C268">
        <v>166</v>
      </c>
      <c r="D268">
        <v>66</v>
      </c>
      <c r="E268">
        <f t="shared" si="11"/>
        <v>23.951226593119465</v>
      </c>
      <c r="F268">
        <v>1.266</v>
      </c>
      <c r="G268" s="1">
        <v>2.1</v>
      </c>
      <c r="H268">
        <v>0.96</v>
      </c>
      <c r="I268">
        <v>1.9</v>
      </c>
      <c r="J268">
        <v>1.625</v>
      </c>
    </row>
    <row r="269" spans="1:10" x14ac:dyDescent="0.55000000000000004">
      <c r="A269" t="s">
        <v>11</v>
      </c>
      <c r="B269">
        <v>85</v>
      </c>
      <c r="C269">
        <v>167</v>
      </c>
      <c r="D269">
        <v>73</v>
      </c>
      <c r="E269">
        <f t="shared" si="11"/>
        <v>26.175194521137367</v>
      </c>
      <c r="F269">
        <v>1.091</v>
      </c>
      <c r="G269" s="1">
        <v>0.7</v>
      </c>
      <c r="H269">
        <v>0.73099999999999998</v>
      </c>
      <c r="I269">
        <v>-0.7</v>
      </c>
      <c r="J269">
        <v>1.357</v>
      </c>
    </row>
    <row r="270" spans="1:10" x14ac:dyDescent="0.55000000000000004">
      <c r="A270" t="s">
        <v>10</v>
      </c>
      <c r="B270">
        <v>85</v>
      </c>
      <c r="C270">
        <v>149</v>
      </c>
      <c r="D270">
        <v>53.5</v>
      </c>
      <c r="E270">
        <f t="shared" si="11"/>
        <v>24.098013602990854</v>
      </c>
      <c r="F270">
        <v>1.0269999999999999</v>
      </c>
      <c r="G270" s="1">
        <v>0.1</v>
      </c>
      <c r="H270">
        <v>0.53700000000000003</v>
      </c>
      <c r="I270">
        <v>-2.8</v>
      </c>
      <c r="J270">
        <v>1.3109999999999999</v>
      </c>
    </row>
    <row r="271" spans="1:10" x14ac:dyDescent="0.55000000000000004">
      <c r="A271" t="s">
        <v>11</v>
      </c>
      <c r="B271">
        <v>64</v>
      </c>
      <c r="C271">
        <v>172</v>
      </c>
      <c r="D271">
        <v>70</v>
      </c>
      <c r="E271">
        <f t="shared" si="11"/>
        <v>23.661438615467819</v>
      </c>
      <c r="F271">
        <v>1.3260000000000001</v>
      </c>
      <c r="G271" s="1">
        <v>2.6</v>
      </c>
      <c r="H271">
        <v>0.79</v>
      </c>
      <c r="I271">
        <v>0</v>
      </c>
      <c r="J271">
        <v>1.395</v>
      </c>
    </row>
    <row r="272" spans="1:10" x14ac:dyDescent="0.55000000000000004">
      <c r="A272" t="s">
        <v>11</v>
      </c>
      <c r="B272">
        <v>84</v>
      </c>
      <c r="C272">
        <v>160.69999999999999</v>
      </c>
      <c r="D272">
        <v>54</v>
      </c>
      <c r="E272">
        <f t="shared" si="11"/>
        <v>20.910383903031583</v>
      </c>
      <c r="F272">
        <v>0.996</v>
      </c>
      <c r="G272" s="1">
        <v>-0.1</v>
      </c>
      <c r="H272">
        <v>0.69399999999999995</v>
      </c>
      <c r="I272">
        <v>-1.1000000000000001</v>
      </c>
      <c r="J272">
        <v>1.4430000000000001</v>
      </c>
    </row>
    <row r="273" spans="1:10" x14ac:dyDescent="0.55000000000000004">
      <c r="A273" t="s">
        <v>10</v>
      </c>
      <c r="B273">
        <v>61</v>
      </c>
      <c r="C273">
        <v>160</v>
      </c>
      <c r="D273">
        <v>56</v>
      </c>
      <c r="E273">
        <f t="shared" si="11"/>
        <v>21.874999999999996</v>
      </c>
      <c r="F273">
        <v>0.627</v>
      </c>
      <c r="G273" s="1">
        <v>-3.2</v>
      </c>
      <c r="H273">
        <v>0.47699999999999998</v>
      </c>
      <c r="I273">
        <v>-3.5</v>
      </c>
      <c r="J273">
        <v>1.3220000000000001</v>
      </c>
    </row>
    <row r="274" spans="1:10" x14ac:dyDescent="0.55000000000000004">
      <c r="A274" t="s">
        <v>11</v>
      </c>
      <c r="B274">
        <v>74</v>
      </c>
      <c r="C274">
        <v>164</v>
      </c>
      <c r="D274">
        <v>58</v>
      </c>
      <c r="E274">
        <f t="shared" si="11"/>
        <v>21.564544913741816</v>
      </c>
      <c r="F274">
        <v>0.98099999999999998</v>
      </c>
      <c r="G274" s="1">
        <v>-0.2</v>
      </c>
      <c r="H274">
        <v>0.7</v>
      </c>
      <c r="I274">
        <v>-1</v>
      </c>
      <c r="J274">
        <v>1.4379999999999999</v>
      </c>
    </row>
    <row r="275" spans="1:10" x14ac:dyDescent="0.55000000000000004">
      <c r="A275" t="s">
        <v>10</v>
      </c>
      <c r="B275">
        <v>86</v>
      </c>
      <c r="C275">
        <v>143</v>
      </c>
      <c r="D275">
        <v>54</v>
      </c>
      <c r="E275">
        <f t="shared" si="11"/>
        <v>26.407159274292137</v>
      </c>
      <c r="F275">
        <v>0.88700000000000001</v>
      </c>
      <c r="G275" s="1">
        <v>-1</v>
      </c>
      <c r="H275">
        <v>0.71499999999999997</v>
      </c>
      <c r="I275">
        <v>-0.8</v>
      </c>
      <c r="J275">
        <v>1.2729999999999999</v>
      </c>
    </row>
    <row r="276" spans="1:10" x14ac:dyDescent="0.55000000000000004">
      <c r="A276" t="s">
        <v>11</v>
      </c>
      <c r="B276">
        <v>82</v>
      </c>
      <c r="C276">
        <v>160</v>
      </c>
      <c r="D276">
        <v>58</v>
      </c>
      <c r="E276">
        <f t="shared" si="11"/>
        <v>22.65625</v>
      </c>
      <c r="F276">
        <v>0.73099999999999998</v>
      </c>
      <c r="G276" s="1">
        <v>-2.2999999999999998</v>
      </c>
      <c r="H276">
        <v>0.53200000000000003</v>
      </c>
      <c r="I276">
        <v>-2.9</v>
      </c>
      <c r="J276">
        <v>1.2869999999999999</v>
      </c>
    </row>
    <row r="277" spans="1:10" x14ac:dyDescent="0.55000000000000004">
      <c r="A277" t="s">
        <v>11</v>
      </c>
      <c r="B277">
        <v>73</v>
      </c>
      <c r="C277">
        <v>162</v>
      </c>
      <c r="D277">
        <v>57</v>
      </c>
      <c r="E277">
        <f t="shared" si="11"/>
        <v>21.719250114311844</v>
      </c>
      <c r="F277">
        <v>1.02</v>
      </c>
      <c r="G277" s="1">
        <v>0.1</v>
      </c>
      <c r="H277">
        <v>0.55300000000000005</v>
      </c>
      <c r="I277">
        <v>-2.6</v>
      </c>
      <c r="J277">
        <v>1.5209999999999999</v>
      </c>
    </row>
    <row r="278" spans="1:10" x14ac:dyDescent="0.55000000000000004">
      <c r="A278" t="s">
        <v>11</v>
      </c>
      <c r="B278">
        <v>73</v>
      </c>
      <c r="C278">
        <v>168</v>
      </c>
      <c r="D278">
        <v>93</v>
      </c>
      <c r="E278">
        <f t="shared" si="11"/>
        <v>32.950680272108848</v>
      </c>
      <c r="F278">
        <v>1.22</v>
      </c>
      <c r="G278" s="1">
        <v>1.7</v>
      </c>
      <c r="H278">
        <v>0.76500000000000001</v>
      </c>
      <c r="I278">
        <v>-0.3</v>
      </c>
      <c r="J278">
        <v>1.331</v>
      </c>
    </row>
    <row r="279" spans="1:10" x14ac:dyDescent="0.55000000000000004">
      <c r="A279" t="s">
        <v>10</v>
      </c>
      <c r="B279">
        <v>73</v>
      </c>
      <c r="C279">
        <v>157</v>
      </c>
      <c r="D279">
        <v>50</v>
      </c>
      <c r="E279">
        <f>D279/C279/C279*10000</f>
        <v>20.284798571950176</v>
      </c>
      <c r="F279">
        <v>0.78400000000000003</v>
      </c>
      <c r="G279" s="1">
        <v>-1.9</v>
      </c>
      <c r="H279">
        <v>0.60499999999999998</v>
      </c>
      <c r="I279">
        <v>-2.1</v>
      </c>
      <c r="J279">
        <v>1.3320000000000001</v>
      </c>
    </row>
    <row r="280" spans="1:10" x14ac:dyDescent="0.55000000000000004">
      <c r="A280" t="s">
        <v>10</v>
      </c>
      <c r="B280">
        <v>66</v>
      </c>
      <c r="C280">
        <v>154</v>
      </c>
      <c r="D280">
        <v>62</v>
      </c>
      <c r="E280">
        <f t="shared" ref="E280" si="12">D280/C280/C280*10000</f>
        <v>26.14268848035082</v>
      </c>
      <c r="F280">
        <v>0.626</v>
      </c>
      <c r="G280" s="1">
        <v>-3.2</v>
      </c>
      <c r="H280" t="s">
        <v>1</v>
      </c>
      <c r="J280">
        <v>1.208</v>
      </c>
    </row>
    <row r="307" spans="9:10" x14ac:dyDescent="0.55000000000000004">
      <c r="I307" s="1"/>
      <c r="J307" s="1"/>
    </row>
    <row r="337" s="1" customFormat="1" x14ac:dyDescent="0.55000000000000004"/>
    <row r="338" s="3" customFormat="1" x14ac:dyDescent="0.55000000000000004"/>
    <row r="339" s="1" customFormat="1" x14ac:dyDescent="0.55000000000000004"/>
  </sheetData>
  <autoFilter ref="A1:E44" xr:uid="{00000000-0009-0000-0000-000000000000}"/>
  <phoneticPr fontId="1"/>
  <pageMargins left="0.70866141732283472" right="0.70866141732283472" top="0.74803149606299213" bottom="0.74803149606299213" header="0.31496062992125984" footer="0.31496062992125984"/>
  <pageSetup paperSize="9" scale="8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</dc:creator>
  <cp:lastModifiedBy>yasuyuki omichi</cp:lastModifiedBy>
  <cp:lastPrinted>2021-03-10T02:14:08Z</cp:lastPrinted>
  <dcterms:created xsi:type="dcterms:W3CDTF">2020-04-16T08:13:06Z</dcterms:created>
  <dcterms:modified xsi:type="dcterms:W3CDTF">2022-08-03T09:21:27Z</dcterms:modified>
</cp:coreProperties>
</file>